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e4e706b18d09596/Documents/Work/Work_in_progress/TGMI_review_stuff/ms_v5 (March '22)/Final_revisions_v5.1/"/>
    </mc:Choice>
  </mc:AlternateContent>
  <xr:revisionPtr revIDLastSave="0" documentId="8_{2668DA0D-DF78-40F8-A5A8-A1289AC84BCC}" xr6:coauthVersionLast="47" xr6:coauthVersionMax="47" xr10:uidLastSave="{00000000-0000-0000-0000-000000000000}"/>
  <bookViews>
    <workbookView xWindow="3435" yWindow="390" windowWidth="23850" windowHeight="14490" xr2:uid="{892B2CF2-2FC0-4A88-8AC2-12BF84140C55}"/>
  </bookViews>
  <sheets>
    <sheet name="Additional_file_1" sheetId="1" r:id="rId1"/>
  </sheets>
  <definedNames>
    <definedName name="_xlnm._FilterDatabase" localSheetId="0" hidden="1">Additional_file_1!$A$4:$Y$1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99" uniqueCount="797">
  <si>
    <t>missense</t>
  </si>
  <si>
    <t>Yes</t>
  </si>
  <si>
    <t>No</t>
  </si>
  <si>
    <t>n/a</t>
  </si>
  <si>
    <t>gene</t>
  </si>
  <si>
    <t>transcript</t>
  </si>
  <si>
    <t>c.</t>
  </si>
  <si>
    <t>p.</t>
  </si>
  <si>
    <t>UniProt id</t>
  </si>
  <si>
    <t>variant type</t>
  </si>
  <si>
    <t>domain ID</t>
  </si>
  <si>
    <t>ABCC6</t>
  </si>
  <si>
    <t>NM_001171</t>
  </si>
  <si>
    <t>1171A&gt;G</t>
  </si>
  <si>
    <t>Arg391Gly</t>
  </si>
  <si>
    <t>O95255</t>
  </si>
  <si>
    <t>ABC transporter TM region</t>
  </si>
  <si>
    <t>PF00664</t>
  </si>
  <si>
    <t>PM1_Supporting</t>
  </si>
  <si>
    <t>1199C&gt;T</t>
  </si>
  <si>
    <t>Ser400Phe</t>
  </si>
  <si>
    <t>1258C&gt;G</t>
  </si>
  <si>
    <t>Leu420Val</t>
  </si>
  <si>
    <t>3341G&gt;A</t>
  </si>
  <si>
    <t>Arg1114His</t>
  </si>
  <si>
    <t>ABCC8</t>
  </si>
  <si>
    <t>NM_001287174</t>
  </si>
  <si>
    <t>1211_1225dup</t>
  </si>
  <si>
    <t>Thr404_Ser408dup</t>
  </si>
  <si>
    <t>Q09428</t>
  </si>
  <si>
    <t>4033A&gt;T</t>
  </si>
  <si>
    <t>Ile1345Phe</t>
  </si>
  <si>
    <t>ABC transporter</t>
  </si>
  <si>
    <t>PF00005</t>
  </si>
  <si>
    <t>AGPS</t>
  </si>
  <si>
    <t>NM_003659</t>
  </si>
  <si>
    <t>1115G&gt;T</t>
  </si>
  <si>
    <t>Gly372Val</t>
  </si>
  <si>
    <t>O00116</t>
  </si>
  <si>
    <t>FAD-binding PCMH-type</t>
  </si>
  <si>
    <t>PS51387</t>
  </si>
  <si>
    <t>1712A&gt;C</t>
  </si>
  <si>
    <t>Tyr571Ser</t>
  </si>
  <si>
    <t>FAD linked oxidases, C-terminal domain</t>
  </si>
  <si>
    <t>PF02913</t>
  </si>
  <si>
    <t>NM_000047</t>
  </si>
  <si>
    <t>1140G&gt;A</t>
  </si>
  <si>
    <t>Met380Ile</t>
  </si>
  <si>
    <t>P51690</t>
  </si>
  <si>
    <t>Sulfatase</t>
  </si>
  <si>
    <t>PF00884</t>
  </si>
  <si>
    <t>PM1_Moderate</t>
  </si>
  <si>
    <t>1227_1228delinsAT</t>
  </si>
  <si>
    <t>Ser410Cys</t>
  </si>
  <si>
    <t>1496C&gt;T</t>
  </si>
  <si>
    <t>Pro499Leu</t>
  </si>
  <si>
    <t>C-terminal region of aryl-sulfatase</t>
  </si>
  <si>
    <t>PF14707</t>
  </si>
  <si>
    <t>PP3_Supporting</t>
  </si>
  <si>
    <t>247G&gt;A</t>
  </si>
  <si>
    <t>Ala83Thr</t>
  </si>
  <si>
    <t>ASNS</t>
  </si>
  <si>
    <t>NM_133436</t>
  </si>
  <si>
    <t>799G&gt;C</t>
  </si>
  <si>
    <t>Ala267Pro</t>
  </si>
  <si>
    <t>P08243</t>
  </si>
  <si>
    <t>Asparagine synthase</t>
  </si>
  <si>
    <t>PF00733</t>
  </si>
  <si>
    <t>BRD4</t>
  </si>
  <si>
    <t>NM_058243</t>
  </si>
  <si>
    <t>471_473delCTT</t>
  </si>
  <si>
    <t>Phe157del</t>
  </si>
  <si>
    <t>O60885</t>
  </si>
  <si>
    <t>Bromodomain</t>
  </si>
  <si>
    <t>IPR001487</t>
  </si>
  <si>
    <t>CASR</t>
  </si>
  <si>
    <t>NM_000388</t>
  </si>
  <si>
    <t>488C&gt;G</t>
  </si>
  <si>
    <t>Pro163Arg</t>
  </si>
  <si>
    <t>P41180</t>
  </si>
  <si>
    <t>Receptor family ligand binding region</t>
  </si>
  <si>
    <t>PF01094</t>
  </si>
  <si>
    <t>579G&gt;C</t>
  </si>
  <si>
    <t>Gln193His</t>
  </si>
  <si>
    <t>CERT1 (COL4A3BP)</t>
  </si>
  <si>
    <t>NM_001130105</t>
  </si>
  <si>
    <t>1112G&gt;A</t>
  </si>
  <si>
    <t>Gly371Glu</t>
  </si>
  <si>
    <t>Q9Y5P4</t>
  </si>
  <si>
    <t>na</t>
  </si>
  <si>
    <t>CLPB</t>
  </si>
  <si>
    <t>NM_030813</t>
  </si>
  <si>
    <t>1085G&gt;A</t>
  </si>
  <si>
    <t>Arg362Gln</t>
  </si>
  <si>
    <t>Q9H078</t>
  </si>
  <si>
    <t>AAA+</t>
  </si>
  <si>
    <t>cd00009</t>
  </si>
  <si>
    <t>CNTNAP1</t>
  </si>
  <si>
    <t>NM_003632</t>
  </si>
  <si>
    <t>635T&gt;C</t>
  </si>
  <si>
    <t>Leu212Pro</t>
  </si>
  <si>
    <t>P78357</t>
  </si>
  <si>
    <t>Laminin G-like</t>
  </si>
  <si>
    <t>PF02210</t>
  </si>
  <si>
    <t>685_693delinsCTCGACCTG</t>
  </si>
  <si>
    <t>Gly229_His231del/ins_LeuAspLeu</t>
  </si>
  <si>
    <t>CRYBA4</t>
  </si>
  <si>
    <t>NM_001886</t>
  </si>
  <si>
    <t>162G&gt;C</t>
  </si>
  <si>
    <t>Trp54Cys</t>
  </si>
  <si>
    <t>P53673</t>
  </si>
  <si>
    <t>Beta/Gamma crystallin</t>
  </si>
  <si>
    <t>PF00030</t>
  </si>
  <si>
    <t>CYP21A2</t>
  </si>
  <si>
    <t>NM_000500</t>
  </si>
  <si>
    <t>1379C&gt;G</t>
  </si>
  <si>
    <t>Pro460Arg</t>
  </si>
  <si>
    <t>P08686</t>
  </si>
  <si>
    <t>Cytochrome P450</t>
  </si>
  <si>
    <t>PF00067</t>
  </si>
  <si>
    <t>DMD</t>
  </si>
  <si>
    <t>NM_004006</t>
  </si>
  <si>
    <t>593A&gt;C</t>
  </si>
  <si>
    <t>His198Pro</t>
  </si>
  <si>
    <t>P11532</t>
  </si>
  <si>
    <t>Calponin-homology (CH) domain</t>
  </si>
  <si>
    <t>PF00307</t>
  </si>
  <si>
    <t>DUOX2</t>
  </si>
  <si>
    <t>NM_014080</t>
  </si>
  <si>
    <t>2616T&gt;G</t>
  </si>
  <si>
    <t>Asn872Lys</t>
  </si>
  <si>
    <t>Q9NRD8</t>
  </si>
  <si>
    <t>EF-hand calcium-binding domain</t>
  </si>
  <si>
    <t>PS50222</t>
  </si>
  <si>
    <t>DYRK1A</t>
  </si>
  <si>
    <t>NM_130438</t>
  </si>
  <si>
    <t>1028A&gt;C, 1030A&gt;T</t>
  </si>
  <si>
    <t>Asp343Ala, Met344Leu</t>
  </si>
  <si>
    <t>Q13627</t>
  </si>
  <si>
    <t>Protein kinase</t>
  </si>
  <si>
    <t>PF00069</t>
  </si>
  <si>
    <t>EBP</t>
  </si>
  <si>
    <t>NM_006579</t>
  </si>
  <si>
    <t>353C&gt;G</t>
  </si>
  <si>
    <t>Thr118Arg</t>
  </si>
  <si>
    <t>Q15125</t>
  </si>
  <si>
    <t>EXPERA (EXPanded EBP superfamily)</t>
  </si>
  <si>
    <t>PF05241</t>
  </si>
  <si>
    <t>EFTUD2</t>
  </si>
  <si>
    <t>NM_004247</t>
  </si>
  <si>
    <t>1820T&gt;C</t>
  </si>
  <si>
    <t>Leu607Pro</t>
  </si>
  <si>
    <t>Q15029</t>
  </si>
  <si>
    <t>Elongation Factor G, domain III</t>
  </si>
  <si>
    <t>PF14492</t>
  </si>
  <si>
    <t>ENPP1</t>
  </si>
  <si>
    <t>NM_006208</t>
  </si>
  <si>
    <t>1106C&gt;T</t>
  </si>
  <si>
    <t>Thr369Ile</t>
  </si>
  <si>
    <t>P22413</t>
  </si>
  <si>
    <t>Type I phosphodiesterase / nucleotide pyrophosphatase</t>
  </si>
  <si>
    <t>PF01663</t>
  </si>
  <si>
    <t>FGD1</t>
  </si>
  <si>
    <t>NM_004463</t>
  </si>
  <si>
    <t>1979T&gt;G</t>
  </si>
  <si>
    <t>Val660Gly</t>
  </si>
  <si>
    <t>P98174</t>
  </si>
  <si>
    <t>Pleckstrin homology (PH) domain</t>
  </si>
  <si>
    <t>PF00169</t>
  </si>
  <si>
    <t>1993C&gt;T</t>
  </si>
  <si>
    <t>Arg665Cys</t>
  </si>
  <si>
    <t>2269G&gt;A</t>
  </si>
  <si>
    <t>Gly757Arg</t>
  </si>
  <si>
    <t>FYVE zinc finger</t>
  </si>
  <si>
    <t>PF01363</t>
  </si>
  <si>
    <t>FGFR1</t>
  </si>
  <si>
    <t>NM_023110</t>
  </si>
  <si>
    <t>2138T&gt;C</t>
  </si>
  <si>
    <t>Leu713Pro</t>
  </si>
  <si>
    <t>P11362</t>
  </si>
  <si>
    <t>Protein tyrosine and serine/threonine kinase</t>
  </si>
  <si>
    <t>PF07714</t>
  </si>
  <si>
    <t>FLVCR2</t>
  </si>
  <si>
    <t>NM_017791</t>
  </si>
  <si>
    <t>1327A&gt;T</t>
  </si>
  <si>
    <t>Asn443Tyr</t>
  </si>
  <si>
    <t>Q9UPI3</t>
  </si>
  <si>
    <t>Major Facilitator Superfamily</t>
  </si>
  <si>
    <t>PF07690</t>
  </si>
  <si>
    <t>793_795del</t>
  </si>
  <si>
    <t>Leu265del</t>
  </si>
  <si>
    <t>GMPPB</t>
  </si>
  <si>
    <t>NM_013334</t>
  </si>
  <si>
    <t>299C&gt;T</t>
  </si>
  <si>
    <t>Thr100Ile</t>
  </si>
  <si>
    <t>Q9Y5P6</t>
  </si>
  <si>
    <t>Nucleotidyl transferase</t>
  </si>
  <si>
    <t>PF0048</t>
  </si>
  <si>
    <t>GNA11</t>
  </si>
  <si>
    <t>NM_002067</t>
  </si>
  <si>
    <t>497G&gt;A</t>
  </si>
  <si>
    <t>Arg166His</t>
  </si>
  <si>
    <t>P29992</t>
  </si>
  <si>
    <t>G-protein alpha subunit</t>
  </si>
  <si>
    <t>PF00503</t>
  </si>
  <si>
    <t>GNAO1</t>
  </si>
  <si>
    <t>NM_020988</t>
  </si>
  <si>
    <t>980C&gt;A</t>
  </si>
  <si>
    <t>Thr327Lys</t>
  </si>
  <si>
    <t>P09471</t>
  </si>
  <si>
    <t>GNB1</t>
  </si>
  <si>
    <t>NM_002074</t>
  </si>
  <si>
    <t>563T&gt;A</t>
  </si>
  <si>
    <t>P62873</t>
  </si>
  <si>
    <t>WD domain, G-beta repeat</t>
  </si>
  <si>
    <t>PF00400</t>
  </si>
  <si>
    <t>HNF1A</t>
  </si>
  <si>
    <t>NM_000545</t>
  </si>
  <si>
    <t>56C&gt;T</t>
  </si>
  <si>
    <t>Ser19Leu</t>
  </si>
  <si>
    <t>P20823</t>
  </si>
  <si>
    <t>HNF-1, N terminus</t>
  </si>
  <si>
    <t>PF04814</t>
  </si>
  <si>
    <t>INS</t>
  </si>
  <si>
    <t>NM_000207</t>
  </si>
  <si>
    <t>254_255delinsGT</t>
  </si>
  <si>
    <t>Ser85Cys</t>
  </si>
  <si>
    <t>P01308</t>
  </si>
  <si>
    <t>Insulin/IGF/Relaxin family</t>
  </si>
  <si>
    <t>PF00049</t>
  </si>
  <si>
    <t>JAG1</t>
  </si>
  <si>
    <t>NM_000214</t>
  </si>
  <si>
    <t>382T&gt;G</t>
  </si>
  <si>
    <t>Trp128Gly</t>
  </si>
  <si>
    <t>P78504</t>
  </si>
  <si>
    <t>KCNJ11</t>
  </si>
  <si>
    <t>NM_000525</t>
  </si>
  <si>
    <t>530G&gt;A</t>
  </si>
  <si>
    <t>Arg177Lys</t>
  </si>
  <si>
    <t>Q14654</t>
  </si>
  <si>
    <t>KCNN3</t>
  </si>
  <si>
    <t>NM_002249</t>
  </si>
  <si>
    <t>1616_1618del</t>
  </si>
  <si>
    <t>Val539del</t>
  </si>
  <si>
    <t>Q6JXY2</t>
  </si>
  <si>
    <t>Ion channel</t>
  </si>
  <si>
    <t>PF07885</t>
  </si>
  <si>
    <t>KMT2D</t>
  </si>
  <si>
    <t>NM_003482</t>
  </si>
  <si>
    <t>9158C&gt;T</t>
  </si>
  <si>
    <t>Thr3053Ile</t>
  </si>
  <si>
    <t>O14686</t>
  </si>
  <si>
    <t>L1CAM</t>
  </si>
  <si>
    <t>NM_000425</t>
  </si>
  <si>
    <t>3287T&gt;C</t>
  </si>
  <si>
    <t>Phe1096Ser</t>
  </si>
  <si>
    <t>P32004</t>
  </si>
  <si>
    <t>Fibronectin type-III domain</t>
  </si>
  <si>
    <t>PS50853</t>
  </si>
  <si>
    <t>LIAS</t>
  </si>
  <si>
    <t>NM_006859</t>
  </si>
  <si>
    <t>386C&gt;T</t>
  </si>
  <si>
    <t>Thr129Met</t>
  </si>
  <si>
    <t>O43766</t>
  </si>
  <si>
    <t>Radical SAM domain</t>
  </si>
  <si>
    <t>IPR007197</t>
  </si>
  <si>
    <t>LINGO1</t>
  </si>
  <si>
    <t>NM_032808</t>
  </si>
  <si>
    <t>1157G&gt;A</t>
  </si>
  <si>
    <t>Arg386Gln</t>
  </si>
  <si>
    <t>Q96FE5</t>
  </si>
  <si>
    <t>Leucine-rich repeat domain superfamily</t>
  </si>
  <si>
    <t>IPR032675</t>
  </si>
  <si>
    <t>MCPH1</t>
  </si>
  <si>
    <t>NM_024596</t>
  </si>
  <si>
    <t>32C&gt;A</t>
  </si>
  <si>
    <t>Ala11Asp</t>
  </si>
  <si>
    <t>Q8NEM0</t>
  </si>
  <si>
    <t>twin BRCT domain</t>
  </si>
  <si>
    <t>PF12738</t>
  </si>
  <si>
    <t>MED12</t>
  </si>
  <si>
    <t>NM_005120</t>
  </si>
  <si>
    <t>4070G&gt;A</t>
  </si>
  <si>
    <t>Arg1357His</t>
  </si>
  <si>
    <t>Q93074</t>
  </si>
  <si>
    <t>MEN1</t>
  </si>
  <si>
    <t>NM_130799</t>
  </si>
  <si>
    <t>1078A&gt;T</t>
  </si>
  <si>
    <t>Ile360Phe</t>
  </si>
  <si>
    <t>O00255</t>
  </si>
  <si>
    <t>Menin</t>
  </si>
  <si>
    <t>PF05053</t>
  </si>
  <si>
    <t>1091T&gt;C</t>
  </si>
  <si>
    <t>Phe364Ser</t>
  </si>
  <si>
    <t>1256G&gt;A</t>
  </si>
  <si>
    <t>Gly419Asp</t>
  </si>
  <si>
    <t>137A&gt;C</t>
  </si>
  <si>
    <t>His46Pro</t>
  </si>
  <si>
    <t>490G&gt;C</t>
  </si>
  <si>
    <t>Ala164Pro</t>
  </si>
  <si>
    <t>524T&gt;C</t>
  </si>
  <si>
    <t>Leu175Pro</t>
  </si>
  <si>
    <t>533C&gt;G</t>
  </si>
  <si>
    <t>Ser178Cys</t>
  </si>
  <si>
    <t>MYCN</t>
  </si>
  <si>
    <t>NM_005378</t>
  </si>
  <si>
    <t>1325T&gt;C</t>
  </si>
  <si>
    <t>Leu442Pro</t>
  </si>
  <si>
    <t>P04198</t>
  </si>
  <si>
    <t>Helix-loop-helix DNA-binding domain superfamily</t>
  </si>
  <si>
    <t>IPR036638</t>
  </si>
  <si>
    <t>NIPBL</t>
  </si>
  <si>
    <t>NM_133433</t>
  </si>
  <si>
    <t>5051C&gt;A</t>
  </si>
  <si>
    <t>Thr1684Lys</t>
  </si>
  <si>
    <t>Q6KC79</t>
  </si>
  <si>
    <t>Armadillo-type fold</t>
  </si>
  <si>
    <t>IPR016024</t>
  </si>
  <si>
    <t>NKX2-1</t>
  </si>
  <si>
    <t>NM_001079668</t>
  </si>
  <si>
    <t>640_642dup</t>
  </si>
  <si>
    <t>Lys214dup</t>
  </si>
  <si>
    <t>P43699</t>
  </si>
  <si>
    <t>Homeodomain</t>
  </si>
  <si>
    <t>PF00046</t>
  </si>
  <si>
    <t>NOTCH2</t>
  </si>
  <si>
    <t>NM_024408</t>
  </si>
  <si>
    <t>3842G&gt;A</t>
  </si>
  <si>
    <t>Cys1281Tyr</t>
  </si>
  <si>
    <t>Q04721</t>
  </si>
  <si>
    <t>EGF-like domain</t>
  </si>
  <si>
    <t>PS50026</t>
  </si>
  <si>
    <t>OFD1</t>
  </si>
  <si>
    <t>NM_003611</t>
  </si>
  <si>
    <t>257G&gt;C</t>
  </si>
  <si>
    <t>Gly86Ala</t>
  </si>
  <si>
    <t>O75665</t>
  </si>
  <si>
    <t>LisH</t>
  </si>
  <si>
    <t>PF16045</t>
  </si>
  <si>
    <t>OSGEP</t>
  </si>
  <si>
    <t>NM_017807</t>
  </si>
  <si>
    <t>157A&gt;T</t>
  </si>
  <si>
    <t>Ile53Phe</t>
  </si>
  <si>
    <t>Q9NPF4</t>
  </si>
  <si>
    <t>tRNA N6-adenosine threonylcarbamoyltransferase</t>
  </si>
  <si>
    <t>PF00814</t>
  </si>
  <si>
    <t>PHEX</t>
  </si>
  <si>
    <t>NM_000444</t>
  </si>
  <si>
    <t>1640A&gt;C</t>
  </si>
  <si>
    <t>Gln547Pro</t>
  </si>
  <si>
    <t>P78562</t>
  </si>
  <si>
    <t>Peptidase family M13</t>
  </si>
  <si>
    <t>PF01431</t>
  </si>
  <si>
    <t>187G&gt;C</t>
  </si>
  <si>
    <t>Ala63Pro</t>
  </si>
  <si>
    <t>Neprilysin-like (M13) protease domain</t>
  </si>
  <si>
    <t>PS51885</t>
  </si>
  <si>
    <t>1958C&gt;A</t>
  </si>
  <si>
    <t>Ala653Asp</t>
  </si>
  <si>
    <t>PIEZO1</t>
  </si>
  <si>
    <t>NM_001142864</t>
  </si>
  <si>
    <t>7483_7488del</t>
  </si>
  <si>
    <t>Leu2495_Glu2496del</t>
  </si>
  <si>
    <t>Q92508</t>
  </si>
  <si>
    <t>Piezo non-specific cation channel, R-Ras-binding domain</t>
  </si>
  <si>
    <t>PF12166</t>
  </si>
  <si>
    <t>PIGG</t>
  </si>
  <si>
    <t>NM_001127178</t>
  </si>
  <si>
    <t>812T&gt;G</t>
  </si>
  <si>
    <t>Met271Arg</t>
  </si>
  <si>
    <t>Q5H8A4</t>
  </si>
  <si>
    <t>832G&gt;A</t>
  </si>
  <si>
    <t>Gly278Arg</t>
  </si>
  <si>
    <t>PPP2R1A</t>
  </si>
  <si>
    <t>NM_014225</t>
  </si>
  <si>
    <t>658G&gt;A</t>
  </si>
  <si>
    <t>Val220Met</t>
  </si>
  <si>
    <t>P30153</t>
  </si>
  <si>
    <t>HEAT repeat</t>
  </si>
  <si>
    <t>PF02985</t>
  </si>
  <si>
    <t>PTH</t>
  </si>
  <si>
    <t>NM_000315</t>
  </si>
  <si>
    <t>148G&gt;C</t>
  </si>
  <si>
    <t>Glu50Gln</t>
  </si>
  <si>
    <t>P01270</t>
  </si>
  <si>
    <t>Parathyroid hormone family</t>
  </si>
  <si>
    <t>PF01279</t>
  </si>
  <si>
    <t>RET</t>
  </si>
  <si>
    <t>NM_020975</t>
  </si>
  <si>
    <t>1055A&gt;G</t>
  </si>
  <si>
    <t>His352Arg</t>
  </si>
  <si>
    <t>P07949</t>
  </si>
  <si>
    <t>RET Cadherin like domain 3</t>
  </si>
  <si>
    <t>PF17812</t>
  </si>
  <si>
    <t>2840T&gt;C</t>
  </si>
  <si>
    <t>Leu947Pro</t>
  </si>
  <si>
    <t>2951T&gt;C</t>
  </si>
  <si>
    <t>Met984Thr</t>
  </si>
  <si>
    <t>874G&gt;A</t>
  </si>
  <si>
    <t>Val292Met</t>
  </si>
  <si>
    <t>ROR2</t>
  </si>
  <si>
    <t>NM_004560</t>
  </si>
  <si>
    <t>950A&gt;G</t>
  </si>
  <si>
    <t>Tyr317Cys</t>
  </si>
  <si>
    <t>Q01974</t>
  </si>
  <si>
    <t>Kringle</t>
  </si>
  <si>
    <t>PF00051</t>
  </si>
  <si>
    <t>SDHA</t>
  </si>
  <si>
    <t>NM_004168</t>
  </si>
  <si>
    <t>1934T&gt;C</t>
  </si>
  <si>
    <t>Ile645Thr</t>
  </si>
  <si>
    <t>P31040</t>
  </si>
  <si>
    <t>Fumarate reductase flavoprotein C-term</t>
  </si>
  <si>
    <t>PF02910</t>
  </si>
  <si>
    <t>SHH</t>
  </si>
  <si>
    <t>NM_000193</t>
  </si>
  <si>
    <t>1046C&gt;A</t>
  </si>
  <si>
    <t>Thr349Lys</t>
  </si>
  <si>
    <t>Q15465</t>
  </si>
  <si>
    <t>Hint module</t>
  </si>
  <si>
    <t>PF01079</t>
  </si>
  <si>
    <t>1102G&gt;A</t>
  </si>
  <si>
    <t>Glu368Lys</t>
  </si>
  <si>
    <t>SLC25A3</t>
  </si>
  <si>
    <t>NM_005888</t>
  </si>
  <si>
    <t>370G&gt;C</t>
  </si>
  <si>
    <t>Ala124Pro</t>
  </si>
  <si>
    <t>Q00325</t>
  </si>
  <si>
    <t>Mitochondrial carrier protein</t>
  </si>
  <si>
    <t>PF00153</t>
  </si>
  <si>
    <t>SLC25A46</t>
  </si>
  <si>
    <t>NM_138773</t>
  </si>
  <si>
    <t>746G&gt;A</t>
  </si>
  <si>
    <t>Gly249Asp</t>
  </si>
  <si>
    <t>Q96AG3</t>
  </si>
  <si>
    <t>SLC35D1</t>
  </si>
  <si>
    <t>NM_015139</t>
  </si>
  <si>
    <t>398C&gt;T</t>
  </si>
  <si>
    <t>Pro133Leu</t>
  </si>
  <si>
    <t>Q9NTN3</t>
  </si>
  <si>
    <t>Triose-phosphate Transporter family</t>
  </si>
  <si>
    <t>PF03151</t>
  </si>
  <si>
    <t>SLC5A1</t>
  </si>
  <si>
    <t>NM_000343</t>
  </si>
  <si>
    <t>1007G&gt;A</t>
  </si>
  <si>
    <t>Arg336His</t>
  </si>
  <si>
    <t>P13866</t>
  </si>
  <si>
    <t>Sodium:solute symporter family</t>
  </si>
  <si>
    <t>PF00474</t>
  </si>
  <si>
    <t>475T&gt;C</t>
  </si>
  <si>
    <t>Ser159Pro</t>
  </si>
  <si>
    <t>SOX10</t>
  </si>
  <si>
    <t>NM_006941</t>
  </si>
  <si>
    <t>386T&gt;C</t>
  </si>
  <si>
    <t>Leu129Pro</t>
  </si>
  <si>
    <t>P56693</t>
  </si>
  <si>
    <t>HMG (high mobility group) box</t>
  </si>
  <si>
    <t>PF00505</t>
  </si>
  <si>
    <t>395C&gt;T</t>
  </si>
  <si>
    <t>Ala132Val</t>
  </si>
  <si>
    <t>STRA6</t>
  </si>
  <si>
    <t>NM_022369</t>
  </si>
  <si>
    <t>526G&gt;A</t>
  </si>
  <si>
    <t>Gly176Ser</t>
  </si>
  <si>
    <t>Q9BX79</t>
  </si>
  <si>
    <t>Transmembrane helix</t>
  </si>
  <si>
    <t>SYNGAP1</t>
  </si>
  <si>
    <t>NM_006772</t>
  </si>
  <si>
    <t>1063G&gt;A</t>
  </si>
  <si>
    <t>Gly355Arg</t>
  </si>
  <si>
    <t>Q96PV0</t>
  </si>
  <si>
    <t>C2 domain</t>
  </si>
  <si>
    <t>PF00168</t>
  </si>
  <si>
    <t>TBCD</t>
  </si>
  <si>
    <t>NM_005993</t>
  </si>
  <si>
    <t>2051T&gt;C</t>
  </si>
  <si>
    <t>Ile684Thr</t>
  </si>
  <si>
    <t>Q9BTW9</t>
  </si>
  <si>
    <t>Tubulin-folding cofactor D family</t>
  </si>
  <si>
    <t>IPR033162</t>
  </si>
  <si>
    <t>514G&gt;A</t>
  </si>
  <si>
    <t>Gly172Arg</t>
  </si>
  <si>
    <t>TBL1XR1</t>
  </si>
  <si>
    <t>NM_024665</t>
  </si>
  <si>
    <t>943G&gt;A</t>
  </si>
  <si>
    <t>Asp315Asn</t>
  </si>
  <si>
    <t>Q9BZK7</t>
  </si>
  <si>
    <t>WD40 domain</t>
  </si>
  <si>
    <t>cd00200</t>
  </si>
  <si>
    <t>TBX19</t>
  </si>
  <si>
    <t>NM_005149</t>
  </si>
  <si>
    <t>490A&gt;G</t>
  </si>
  <si>
    <t>Lys164Glu</t>
  </si>
  <si>
    <t>O60806</t>
  </si>
  <si>
    <t>T-box</t>
  </si>
  <si>
    <t>PF00907</t>
  </si>
  <si>
    <t>562G&gt;A</t>
  </si>
  <si>
    <t>Glu188Lys</t>
  </si>
  <si>
    <t>TRAPPC12</t>
  </si>
  <si>
    <t>NM_016030</t>
  </si>
  <si>
    <t>1046A&gt;C</t>
  </si>
  <si>
    <t>Gln349Pro</t>
  </si>
  <si>
    <t>Q8WVT3</t>
  </si>
  <si>
    <t>D-alanyl-D-alanine carboxypeptidase family</t>
  </si>
  <si>
    <t>PTHR21581</t>
  </si>
  <si>
    <t>TRMT1</t>
  </si>
  <si>
    <t>NM_001136035</t>
  </si>
  <si>
    <t>1078G&gt;T</t>
  </si>
  <si>
    <t>Gly360Cys</t>
  </si>
  <si>
    <t>Q9NXH9</t>
  </si>
  <si>
    <t>N2,N2-dimethylguanosine tRNA methyltransferase</t>
  </si>
  <si>
    <t>PF02005</t>
  </si>
  <si>
    <t>TRPV6</t>
  </si>
  <si>
    <t>NM_018646</t>
  </si>
  <si>
    <t>1465G&gt;A</t>
  </si>
  <si>
    <t>Gly489Arg</t>
  </si>
  <si>
    <t>Q9H1D0</t>
  </si>
  <si>
    <t>Ion transport protein</t>
  </si>
  <si>
    <t>PF00520</t>
  </si>
  <si>
    <t>1978G&gt;C</t>
  </si>
  <si>
    <t>Gly660Arg</t>
  </si>
  <si>
    <t>Epithelial calcium channel (ECAC) family signature</t>
  </si>
  <si>
    <t>PR01765</t>
  </si>
  <si>
    <t>VARS</t>
  </si>
  <si>
    <t>NM_006295</t>
  </si>
  <si>
    <t>2824C&gt;T</t>
  </si>
  <si>
    <t>Arg942Trp</t>
  </si>
  <si>
    <t>P26640</t>
  </si>
  <si>
    <t>Anticodon-binding domain of valyl tRNA synthetases</t>
  </si>
  <si>
    <t>cd07962</t>
  </si>
  <si>
    <t>41C&gt;T</t>
  </si>
  <si>
    <t>Pro14Leu</t>
  </si>
  <si>
    <t>WDR35</t>
  </si>
  <si>
    <t>NM_001006657</t>
  </si>
  <si>
    <t>2044G&gt;A</t>
  </si>
  <si>
    <t>Gly682Arg</t>
  </si>
  <si>
    <t>Q9P2L0</t>
  </si>
  <si>
    <t>in-frame deletion</t>
  </si>
  <si>
    <t>in-frame insertion</t>
  </si>
  <si>
    <t>in-frame delins</t>
  </si>
  <si>
    <t>protein domain</t>
  </si>
  <si>
    <t>request date</t>
  </si>
  <si>
    <t>n/a (disordered?)</t>
  </si>
  <si>
    <t>structural evidence used in classification?</t>
  </si>
  <si>
    <t>criterion applied under ACMG guidelines</t>
  </si>
  <si>
    <t>Caswell RC, Gunning AC, Ellard S, and Wright F. “Assessing the clinical utility of protein structural analysis in variant classification: experiences from a diagnostic laboratory.”</t>
  </si>
  <si>
    <t>genetic diagnosis</t>
  </si>
  <si>
    <t>MIM #</t>
  </si>
  <si>
    <t>Pseudoxanthoma elasticum</t>
  </si>
  <si>
    <t>no genetic diagnosis</t>
  </si>
  <si>
    <t>Hyperinsulinemic hypoglycemia, familial, 1</t>
  </si>
  <si>
    <t>Rhizomelic chondrodysplasia punctata, type 3</t>
  </si>
  <si>
    <t>Chondrodysplasia punctata, X-linked recessive</t>
  </si>
  <si>
    <t>Dravet syndrome</t>
  </si>
  <si>
    <t>Hypocalciuric hypercalcemia, type I</t>
  </si>
  <si>
    <t>3-methylglutaconic aciduria, type VII</t>
  </si>
  <si>
    <t>Hypomyelinating neuropathy, congenital, 3</t>
  </si>
  <si>
    <t>Cataract 23</t>
  </si>
  <si>
    <t xml:space="preserve">	610425</t>
  </si>
  <si>
    <t>Adrenal hyperplasia, congenital</t>
  </si>
  <si>
    <t>Mental retardation, autosomal dominant 7</t>
  </si>
  <si>
    <t>Chondrodysplasia punctata, X-linked dominant</t>
  </si>
  <si>
    <t>Mandibulofacial dysostosis, Guion-Almeida type</t>
  </si>
  <si>
    <t>Arterial calcification, generalized, of infancy, 1</t>
  </si>
  <si>
    <t>Aarskog-Scott syndrome</t>
  </si>
  <si>
    <t>Fowler syndrome</t>
  </si>
  <si>
    <t>Muscular dystrophy-dystroglycanopathy</t>
  </si>
  <si>
    <t>Developmental and epileptic encephalopathy 17</t>
  </si>
  <si>
    <t>Intellectual developmental disorder, autosomal dominant 42</t>
  </si>
  <si>
    <t>MODY, type III</t>
  </si>
  <si>
    <t>Maturity-onset diabetes of the young, type 10</t>
  </si>
  <si>
    <t>Alagille syndrome 1</t>
  </si>
  <si>
    <t xml:space="preserve">	Zimmermann-Laband syndrome 3</t>
  </si>
  <si>
    <t>Kabuki syndrome 1</t>
  </si>
  <si>
    <t xml:space="preserve">	147920</t>
  </si>
  <si>
    <t xml:space="preserve">	Hyperglycinemia, lactic acidosis, and seizures</t>
  </si>
  <si>
    <t xml:space="preserve">	Mental retardation, autosomal recessive 64</t>
  </si>
  <si>
    <t>Multiple endocrine neoplasia 1</t>
  </si>
  <si>
    <t xml:space="preserve">	Galloway-Mowat syndrome 3</t>
  </si>
  <si>
    <t>Lymphatic malformation 6</t>
  </si>
  <si>
    <t>Mental retardation, autosomal recessive 53</t>
  </si>
  <si>
    <t xml:space="preserve">	Mental retardation, autosomal dominant 36</t>
  </si>
  <si>
    <t>Hirschsprung disease</t>
  </si>
  <si>
    <t>Robinow syndrome, autosomal recessive</t>
  </si>
  <si>
    <t xml:space="preserve">	Holoprosencephaly 3</t>
  </si>
  <si>
    <t>Neuropathy, hereditary motor and sensory, type VIB</t>
  </si>
  <si>
    <t>Schneckenbecken-like dysplasia</t>
  </si>
  <si>
    <t>Glucose/galactose malabsorption</t>
  </si>
  <si>
    <t>Waardenburg syndrome</t>
  </si>
  <si>
    <t>Microphthalmia, syndromic 9</t>
  </si>
  <si>
    <t>TBL1XR1‐related intellectual disability</t>
  </si>
  <si>
    <t>Adrenocorticotropic hormone deficiency</t>
  </si>
  <si>
    <t>Hyperparathyroidism, transient neonatal</t>
  </si>
  <si>
    <t>Neurodevelopmental disorder with microcephaly, seizures, and cortical atrophy</t>
  </si>
  <si>
    <t>ARSL</t>
  </si>
  <si>
    <t>VUS</t>
  </si>
  <si>
    <t>Likely pathogenic</t>
  </si>
  <si>
    <t>Pathogenic</t>
  </si>
  <si>
    <t>final classification</t>
  </si>
  <si>
    <t>model type</t>
  </si>
  <si>
    <r>
      <t>resolution (</t>
    </r>
    <r>
      <rPr>
        <b/>
        <sz val="10"/>
        <color theme="1"/>
        <rFont val="Calibri"/>
        <family val="2"/>
      </rPr>
      <t>Å</t>
    </r>
    <r>
      <rPr>
        <b/>
        <sz val="8"/>
        <color theme="1"/>
        <rFont val="Arial"/>
        <family val="2"/>
      </rPr>
      <t>)</t>
    </r>
  </si>
  <si>
    <t>residues covered</t>
  </si>
  <si>
    <t>% identity to template</t>
  </si>
  <si>
    <t>analysis in FoldX?</t>
  </si>
  <si>
    <r>
      <t>FoldX ΔΔ</t>
    </r>
    <r>
      <rPr>
        <b/>
        <i/>
        <sz val="10"/>
        <color theme="1"/>
        <rFont val="Arial"/>
        <family val="2"/>
      </rPr>
      <t>G</t>
    </r>
    <r>
      <rPr>
        <b/>
        <sz val="10"/>
        <color theme="1"/>
        <rFont val="Arial"/>
        <family val="2"/>
      </rPr>
      <t xml:space="preserve"> value (kcal/mol)</t>
    </r>
  </si>
  <si>
    <t>198-1502</t>
  </si>
  <si>
    <t>experimental</t>
  </si>
  <si>
    <t>1-1581</t>
  </si>
  <si>
    <t>81-658</t>
  </si>
  <si>
    <t>6bhuA</t>
  </si>
  <si>
    <t>6c3oF</t>
  </si>
  <si>
    <t>4bbyA</t>
  </si>
  <si>
    <t>1p49A</t>
  </si>
  <si>
    <t>37-585</t>
  </si>
  <si>
    <t>1ct9A</t>
  </si>
  <si>
    <t>2-536</t>
  </si>
  <si>
    <t>6czuA</t>
  </si>
  <si>
    <t>43-170</t>
  </si>
  <si>
    <t>5ksA</t>
  </si>
  <si>
    <t>20-607</t>
  </si>
  <si>
    <t>1-625</t>
  </si>
  <si>
    <t>Phyre2 (IM)</t>
  </si>
  <si>
    <t>3j3tD</t>
  </si>
  <si>
    <t>331-505</t>
  </si>
  <si>
    <t>3poyA</t>
  </si>
  <si>
    <t>174-355</t>
  </si>
  <si>
    <t>8-196</t>
  </si>
  <si>
    <t>3lwkA</t>
  </si>
  <si>
    <t>5vbuA</t>
  </si>
  <si>
    <t>30-495</t>
  </si>
  <si>
    <t>1dxxA</t>
  </si>
  <si>
    <t>9-246</t>
  </si>
  <si>
    <t>2vb6B</t>
  </si>
  <si>
    <t>815-890</t>
  </si>
  <si>
    <t>predicted effect of variant</t>
  </si>
  <si>
    <t>destabilising</t>
  </si>
  <si>
    <t>altered PPI</t>
  </si>
  <si>
    <t>loss of calcium binding</t>
  </si>
  <si>
    <t>allosteric</t>
  </si>
  <si>
    <t>?impaired ligand binding</t>
  </si>
  <si>
    <t>?altered disulphide bonding</t>
  </si>
  <si>
    <t>altered secondary structure</t>
  </si>
  <si>
    <t>?allosteric</t>
  </si>
  <si>
    <t>likely destabilising</t>
  </si>
  <si>
    <t>2vx3A</t>
  </si>
  <si>
    <t>127-485</t>
  </si>
  <si>
    <t>6ohtB</t>
  </si>
  <si>
    <t>7-219</t>
  </si>
  <si>
    <t>6id1C</t>
  </si>
  <si>
    <t>56-943</t>
  </si>
  <si>
    <t>4gtwA</t>
  </si>
  <si>
    <t>impaired ligand binding</t>
  </si>
  <si>
    <t>191-591</t>
  </si>
  <si>
    <t>impaired lipid binding</t>
  </si>
  <si>
    <t>718-793</t>
  </si>
  <si>
    <t>likely destabilising, loss of zinc and lipid binding</t>
  </si>
  <si>
    <t>3t7lA</t>
  </si>
  <si>
    <t>4gzuA</t>
  </si>
  <si>
    <t>590-690</t>
  </si>
  <si>
    <t>5a46B</t>
  </si>
  <si>
    <t>465-766</t>
  </si>
  <si>
    <t>1-526</t>
  </si>
  <si>
    <t>destabilisation of TM helix</t>
  </si>
  <si>
    <t>impaired substrate binding</t>
  </si>
  <si>
    <t>1yp2A-D</t>
  </si>
  <si>
    <t>1-352</t>
  </si>
  <si>
    <t>altered homomeric PPI</t>
  </si>
  <si>
    <t>3ah8A</t>
  </si>
  <si>
    <t>allosteric, destabilising</t>
  </si>
  <si>
    <t>13-354</t>
  </si>
  <si>
    <t>6crkA</t>
  </si>
  <si>
    <t>loss of ligand binding</t>
  </si>
  <si>
    <t>3-347</t>
  </si>
  <si>
    <t>Met188Lys</t>
  </si>
  <si>
    <t>6crkB</t>
  </si>
  <si>
    <t>2-340</t>
  </si>
  <si>
    <t>1g39A</t>
  </si>
  <si>
    <t>1-28</t>
  </si>
  <si>
    <t>2kqpA</t>
  </si>
  <si>
    <t>NMR</t>
  </si>
  <si>
    <t>25-110</t>
  </si>
  <si>
    <t>altered disulphide bonding</t>
  </si>
  <si>
    <t>4cc1B</t>
  </si>
  <si>
    <t>32-337</t>
  </si>
  <si>
    <t>6c3oAB</t>
  </si>
  <si>
    <t>32-359</t>
  </si>
  <si>
    <t>?allosteric, altered PPI</t>
  </si>
  <si>
    <t>6cnm</t>
  </si>
  <si>
    <t>267-646</t>
  </si>
  <si>
    <t>destabilising, altered substrate channel</t>
  </si>
  <si>
    <t>2ciwA</t>
  </si>
  <si>
    <t>2950-3200</t>
  </si>
  <si>
    <t>?altered PPI</t>
  </si>
  <si>
    <t>no obvious effect</t>
  </si>
  <si>
    <t>no clear effect (???altered PPI)</t>
  </si>
  <si>
    <t>5exkA</t>
  </si>
  <si>
    <t>71-365</t>
  </si>
  <si>
    <t>2id5A-D</t>
  </si>
  <si>
    <t>40-516</t>
  </si>
  <si>
    <t>?altered homomeric PPI</t>
  </si>
  <si>
    <t>3pa6B</t>
  </si>
  <si>
    <t>2-97</t>
  </si>
  <si>
    <t>VIVACE</t>
  </si>
  <si>
    <t>1326-1643</t>
  </si>
  <si>
    <t>2-589</t>
  </si>
  <si>
    <t>5db0A</t>
  </si>
  <si>
    <t>5ddaA</t>
  </si>
  <si>
    <t>377-463</t>
  </si>
  <si>
    <t>destabilisation of coiled coil region</t>
  </si>
  <si>
    <t>5i50A</t>
  </si>
  <si>
    <t>PDB identifier &amp; chain, or modelling method</t>
  </si>
  <si>
    <t>5t8vA</t>
  </si>
  <si>
    <t>1400-2597</t>
  </si>
  <si>
    <t>1fttA</t>
  </si>
  <si>
    <t>161-225</t>
  </si>
  <si>
    <t>4xl1A</t>
  </si>
  <si>
    <t>1261-1301</t>
  </si>
  <si>
    <t>loss of structural disulphide bond</t>
  </si>
  <si>
    <t>1uuj</t>
  </si>
  <si>
    <t>74-101</t>
  </si>
  <si>
    <t>6gwjK</t>
  </si>
  <si>
    <t>2-335</t>
  </si>
  <si>
    <t>destabilising, altered PPI</t>
  </si>
  <si>
    <t>54-749</t>
  </si>
  <si>
    <t>6sh1A</t>
  </si>
  <si>
    <t>5jmyA</t>
  </si>
  <si>
    <t>4cthA</t>
  </si>
  <si>
    <t>52-749</t>
  </si>
  <si>
    <t>6bpzA</t>
  </si>
  <si>
    <t>1142-2518</t>
  </si>
  <si>
    <t>5tooA</t>
  </si>
  <si>
    <t>62-340</t>
  </si>
  <si>
    <t>2nppA</t>
  </si>
  <si>
    <t>8-589</t>
  </si>
  <si>
    <t>6nbfB</t>
  </si>
  <si>
    <t>32-63</t>
  </si>
  <si>
    <t>4ux8A</t>
  </si>
  <si>
    <t>29-508</t>
  </si>
  <si>
    <t>no clear effect</t>
  </si>
  <si>
    <t>no clear effect (???altered folding)</t>
  </si>
  <si>
    <t>703-1013</t>
  </si>
  <si>
    <t>?destabilising</t>
  </si>
  <si>
    <t>2ivsB</t>
  </si>
  <si>
    <t>6osnA</t>
  </si>
  <si>
    <t>314-394</t>
  </si>
  <si>
    <t>52-664</t>
  </si>
  <si>
    <t>3sfdA</t>
  </si>
  <si>
    <t>no clear effect (???altered inter-domain contact)</t>
  </si>
  <si>
    <t>6tyyA</t>
  </si>
  <si>
    <t>198-366</t>
  </si>
  <si>
    <t>198-463</t>
  </si>
  <si>
    <t>altered inter-domain contact</t>
  </si>
  <si>
    <t>I-TASSER</t>
  </si>
  <si>
    <t>1-362</t>
  </si>
  <si>
    <t>1-418</t>
  </si>
  <si>
    <t>1-355</t>
  </si>
  <si>
    <t>1-664</t>
  </si>
  <si>
    <t>4euwA</t>
  </si>
  <si>
    <t>97-179</t>
  </si>
  <si>
    <t>loss of DNA binding</t>
  </si>
  <si>
    <t>38-651</t>
  </si>
  <si>
    <t>5sy1B</t>
  </si>
  <si>
    <t>destabilising, ?allosteric</t>
  </si>
  <si>
    <t>2r83A</t>
  </si>
  <si>
    <t>altered folding</t>
  </si>
  <si>
    <t>46-1187</t>
  </si>
  <si>
    <t>262-368</t>
  </si>
  <si>
    <t>5nafA</t>
  </si>
  <si>
    <t>destabilising, ?altered PPI</t>
  </si>
  <si>
    <t>1xbrC</t>
  </si>
  <si>
    <t>40-283</t>
  </si>
  <si>
    <t>Phyre2 (G3D)</t>
  </si>
  <si>
    <t>330-702</t>
  </si>
  <si>
    <t>55-505</t>
  </si>
  <si>
    <t>3axsA</t>
  </si>
  <si>
    <t>?altered folding and/or RNA binding</t>
  </si>
  <si>
    <t>6boaA</t>
  </si>
  <si>
    <t>41-765</t>
  </si>
  <si>
    <t>5wo9A-D</t>
  </si>
  <si>
    <t>69-677</t>
  </si>
  <si>
    <t>destabilising, altered oligomerization</t>
  </si>
  <si>
    <t>155-513</t>
  </si>
  <si>
    <t>4bjvA</t>
  </si>
  <si>
    <t>?altered secondary structure, ?altered PPI</t>
  </si>
  <si>
    <t>1gaxB</t>
  </si>
  <si>
    <t>295-1260</t>
  </si>
  <si>
    <t>loss of tRNA binding</t>
  </si>
  <si>
    <t>3-208</t>
  </si>
  <si>
    <t>72-971</t>
  </si>
  <si>
    <t>6qk7A</t>
  </si>
  <si>
    <r>
      <t xml:space="preserve">?altered folding (disruption of </t>
    </r>
    <r>
      <rPr>
        <sz val="10"/>
        <color theme="1"/>
        <rFont val="Calibri"/>
        <family val="2"/>
      </rPr>
      <t>γ</t>
    </r>
    <r>
      <rPr>
        <sz val="10"/>
        <color theme="1"/>
        <rFont val="Arial"/>
        <family val="2"/>
      </rPr>
      <t xml:space="preserve"> turn)</t>
    </r>
  </si>
  <si>
    <r>
      <t xml:space="preserve">?altered folding (disruption of </t>
    </r>
    <r>
      <rPr>
        <sz val="10"/>
        <color theme="1"/>
        <rFont val="Calibri"/>
        <family val="2"/>
      </rPr>
      <t>β</t>
    </r>
    <r>
      <rPr>
        <sz val="10"/>
        <color theme="1"/>
        <rFont val="Arial"/>
        <family val="2"/>
      </rPr>
      <t xml:space="preserve"> turn); ???altered PPI</t>
    </r>
  </si>
  <si>
    <r>
      <t xml:space="preserve">This list includes only variants for which 3D structural analysis could be performed, using either an experimental structure for the protein in question or a structure derived from comparative modeling. All variants are shown in HGVS format for the specified transcript. Prefixes used for domain identifiers refer to the following databases: PF, Pfam (http://pfam.xfam.org/); PS, PROSITE (https://prosite.expasy.org/prosite.html); IPR, InterPro (https://www.ebi.ac.uk/interpro/); cdd, NCBI Conserved Domain Database (https://www.ncbi.nlm.nih.gov/cdd). For models generated using the Phyre2 server, IM indicates multi-templated modeling in intensive mode, while G3D indicates use of a pre-calculated model downloaded from the Genome3D database (http://www.genome3d.net/). In the predicted effect column, PPI indicates protein-protein interaction. </t>
    </r>
    <r>
      <rPr>
        <i/>
        <sz val="11"/>
        <color theme="1"/>
        <rFont val="Calibri"/>
        <family val="2"/>
        <scheme val="minor"/>
      </rPr>
      <t xml:space="preserve">ABCC6 </t>
    </r>
    <r>
      <rPr>
        <sz val="11"/>
        <color theme="1"/>
        <rFont val="Calibri"/>
        <family val="2"/>
        <scheme val="minor"/>
      </rPr>
      <t xml:space="preserve">variants c.1199C&gt;T,p.Ser400Phe and c.1258C&gt;G,p.Leu420Val were present in </t>
    </r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 xml:space="preserve"> and were analysed as a compound variant.</t>
    </r>
  </si>
  <si>
    <t>was structural evidence required for classification as pathogenic/likely pathogenic?</t>
  </si>
  <si>
    <t>homology</t>
  </si>
  <si>
    <r>
      <t>ADDITIONAL FILE 1. List of missense variants subjected to additional analysis of protein structure, 2016-2020</t>
    </r>
    <r>
      <rPr>
        <sz val="12"/>
        <color theme="1"/>
        <rFont val="Calibri"/>
        <family val="2"/>
        <scheme val="minor"/>
      </rPr>
      <t>.</t>
    </r>
  </si>
  <si>
    <t>DECIPHER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8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1" fontId="5" fillId="0" borderId="1" xfId="0" applyNumberFormat="1" applyFont="1" applyBorder="1" applyAlignment="1">
      <alignment horizontal="left"/>
    </xf>
    <xf numFmtId="0" fontId="5" fillId="0" borderId="1" xfId="0" applyFont="1" applyFill="1" applyBorder="1" applyAlignment="1">
      <alignment horizontal="center" textRotation="90" wrapText="1"/>
    </xf>
    <xf numFmtId="0" fontId="5" fillId="0" borderId="1" xfId="0" applyFont="1" applyFill="1" applyBorder="1" applyAlignment="1">
      <alignment horizontal="left" textRotation="90" wrapText="1"/>
    </xf>
    <xf numFmtId="0" fontId="5" fillId="0" borderId="1" xfId="0" applyFont="1" applyFill="1" applyBorder="1" applyAlignment="1">
      <alignment horizontal="center" textRotation="90"/>
    </xf>
    <xf numFmtId="0" fontId="7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7" fontId="6" fillId="0" borderId="1" xfId="0" applyNumberFormat="1" applyFont="1" applyBorder="1" applyAlignment="1">
      <alignment horizontal="left" vertical="center"/>
    </xf>
    <xf numFmtId="1" fontId="6" fillId="0" borderId="1" xfId="0" applyNumberFormat="1" applyFont="1" applyFill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17" fontId="6" fillId="0" borderId="1" xfId="0" applyNumberFormat="1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7" fontId="6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center" textRotation="90"/>
    </xf>
    <xf numFmtId="2" fontId="3" fillId="0" borderId="0" xfId="0" applyNumberFormat="1" applyFont="1" applyAlignment="1">
      <alignment horizontal="left"/>
    </xf>
    <xf numFmtId="2" fontId="5" fillId="0" borderId="1" xfId="0" applyNumberFormat="1" applyFont="1" applyBorder="1" applyAlignment="1">
      <alignment horizontal="center" textRotation="90"/>
    </xf>
    <xf numFmtId="17" fontId="6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right" vertical="center"/>
    </xf>
    <xf numFmtId="2" fontId="3" fillId="0" borderId="0" xfId="0" applyNumberFormat="1" applyFont="1" applyAlignment="1">
      <alignment horizontal="right"/>
    </xf>
    <xf numFmtId="1" fontId="6" fillId="0" borderId="1" xfId="0" applyNumberFormat="1" applyFont="1" applyBorder="1" applyAlignment="1">
      <alignment horizontal="right" vertical="center"/>
    </xf>
    <xf numFmtId="1" fontId="6" fillId="0" borderId="1" xfId="0" applyNumberFormat="1" applyFont="1" applyFill="1" applyBorder="1" applyAlignment="1">
      <alignment horizontal="right" vertical="center"/>
    </xf>
    <xf numFmtId="2" fontId="6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center" textRotation="90" wrapText="1"/>
    </xf>
    <xf numFmtId="49" fontId="6" fillId="0" borderId="1" xfId="0" applyNumberFormat="1" applyFont="1" applyBorder="1" applyAlignment="1">
      <alignment horizontal="left" vertical="center"/>
    </xf>
    <xf numFmtId="49" fontId="6" fillId="0" borderId="1" xfId="0" applyNumberFormat="1" applyFont="1" applyFill="1" applyBorder="1" applyAlignment="1">
      <alignment horizontal="left" vertical="center"/>
    </xf>
    <xf numFmtId="49" fontId="6" fillId="0" borderId="1" xfId="0" quotePrefix="1" applyNumberFormat="1" applyFont="1" applyBorder="1" applyAlignment="1">
      <alignment horizontal="left" vertical="center"/>
    </xf>
    <xf numFmtId="0" fontId="0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6" fillId="0" borderId="1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0" fillId="0" borderId="0" xfId="0" applyFont="1" applyAlignment="1">
      <alignment horizontal="left" vertical="center" wrapText="1"/>
    </xf>
    <xf numFmtId="17" fontId="6" fillId="0" borderId="2" xfId="0" applyNumberFormat="1" applyFont="1" applyBorder="1" applyAlignment="1">
      <alignment horizontal="center" vertical="center"/>
    </xf>
    <xf numFmtId="17" fontId="6" fillId="0" borderId="3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right" vertical="center"/>
    </xf>
    <xf numFmtId="2" fontId="6" fillId="0" borderId="3" xfId="0" applyNumberFormat="1" applyFont="1" applyBorder="1" applyAlignment="1">
      <alignment horizontal="right" vertical="center"/>
    </xf>
    <xf numFmtId="2" fontId="6" fillId="0" borderId="2" xfId="0" applyNumberFormat="1" applyFont="1" applyBorder="1" applyAlignment="1">
      <alignment horizontal="left" vertical="center"/>
    </xf>
    <xf numFmtId="2" fontId="6" fillId="0" borderId="3" xfId="0" applyNumberFormat="1" applyFont="1" applyBorder="1" applyAlignment="1">
      <alignment horizontal="left" vertic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76EA9-F0EB-4FCC-A3A8-C790A5DF5497}">
  <sheetPr codeName="Sheet5">
    <tabColor rgb="FF92D050"/>
  </sheetPr>
  <dimension ref="A1:Y103"/>
  <sheetViews>
    <sheetView showGridLines="0" tabSelected="1" zoomScale="80" zoomScaleNormal="80" workbookViewId="0">
      <selection activeCell="A3" sqref="A3:L3"/>
    </sheetView>
  </sheetViews>
  <sheetFormatPr defaultColWidth="9.140625" defaultRowHeight="12.75" x14ac:dyDescent="0.2"/>
  <cols>
    <col min="1" max="1" width="19.85546875" style="6" customWidth="1"/>
    <col min="2" max="2" width="14.85546875" style="5" bestFit="1" customWidth="1"/>
    <col min="3" max="3" width="25.7109375" style="5" bestFit="1" customWidth="1"/>
    <col min="4" max="4" width="31.5703125" style="5" bestFit="1" customWidth="1"/>
    <col min="5" max="5" width="8.85546875" style="54" customWidth="1"/>
    <col min="6" max="6" width="13.85546875" style="5" bestFit="1" customWidth="1"/>
    <col min="7" max="7" width="16.42578125" style="7" bestFit="1" customWidth="1"/>
    <col min="8" max="8" width="10.7109375" style="5" bestFit="1" customWidth="1"/>
    <col min="9" max="9" width="11.28515625" style="5" bestFit="1" customWidth="1"/>
    <col min="10" max="10" width="51.5703125" style="5" bestFit="1" customWidth="1"/>
    <col min="11" max="11" width="12.140625" style="5" bestFit="1" customWidth="1"/>
    <col min="12" max="12" width="13" style="5" bestFit="1" customWidth="1"/>
    <col min="13" max="13" width="6" style="35" bestFit="1" customWidth="1"/>
    <col min="14" max="14" width="10.5703125" style="5" bestFit="1" customWidth="1"/>
    <col min="15" max="15" width="4.42578125" style="35" bestFit="1" customWidth="1"/>
    <col min="16" max="16" width="4.85546875" style="3" bestFit="1" customWidth="1"/>
    <col min="17" max="17" width="6" style="35" bestFit="1" customWidth="1"/>
    <col min="18" max="18" width="47.28515625" style="31" bestFit="1" customWidth="1"/>
    <col min="19" max="19" width="6" style="2" bestFit="1" customWidth="1"/>
    <col min="20" max="20" width="15.28515625" style="2" bestFit="1" customWidth="1"/>
    <col min="21" max="21" width="16.28515625" style="3" bestFit="1" customWidth="1"/>
    <col min="22" max="22" width="71.7109375" style="5" bestFit="1" customWidth="1"/>
    <col min="23" max="23" width="9.140625" style="5" bestFit="1" customWidth="1"/>
    <col min="24" max="24" width="11" style="2" bestFit="1" customWidth="1"/>
    <col min="25" max="16384" width="9.140625" style="4"/>
  </cols>
  <sheetData>
    <row r="1" spans="1:25" ht="20.100000000000001" customHeight="1" x14ac:dyDescent="0.25">
      <c r="A1" s="11" t="s">
        <v>545</v>
      </c>
    </row>
    <row r="2" spans="1:25" ht="17.45" customHeight="1" x14ac:dyDescent="0.2">
      <c r="A2" s="10" t="s">
        <v>795</v>
      </c>
    </row>
    <row r="3" spans="1:25" s="44" customFormat="1" ht="102.75" customHeight="1" x14ac:dyDescent="0.2">
      <c r="A3" s="47" t="s">
        <v>792</v>
      </c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</row>
    <row r="4" spans="1:25" s="1" customFormat="1" ht="154.5" customHeight="1" x14ac:dyDescent="0.2">
      <c r="A4" s="12" t="s">
        <v>4</v>
      </c>
      <c r="B4" s="12" t="s">
        <v>5</v>
      </c>
      <c r="C4" s="12" t="s">
        <v>6</v>
      </c>
      <c r="D4" s="12" t="s">
        <v>7</v>
      </c>
      <c r="E4" s="16" t="s">
        <v>796</v>
      </c>
      <c r="F4" s="12" t="s">
        <v>541</v>
      </c>
      <c r="G4" s="13" t="s">
        <v>9</v>
      </c>
      <c r="H4" s="12" t="s">
        <v>8</v>
      </c>
      <c r="I4" s="12" t="s">
        <v>10</v>
      </c>
      <c r="J4" s="12" t="s">
        <v>540</v>
      </c>
      <c r="K4" s="30" t="s">
        <v>599</v>
      </c>
      <c r="L4" s="39" t="s">
        <v>710</v>
      </c>
      <c r="M4" s="32" t="s">
        <v>600</v>
      </c>
      <c r="N4" s="30" t="s">
        <v>601</v>
      </c>
      <c r="O4" s="32" t="s">
        <v>602</v>
      </c>
      <c r="P4" s="30" t="s">
        <v>603</v>
      </c>
      <c r="Q4" s="32" t="s">
        <v>604</v>
      </c>
      <c r="R4" s="32" t="s">
        <v>634</v>
      </c>
      <c r="S4" s="14" t="s">
        <v>543</v>
      </c>
      <c r="T4" s="15" t="s">
        <v>544</v>
      </c>
      <c r="U4" s="16" t="s">
        <v>598</v>
      </c>
      <c r="V4" s="28" t="s">
        <v>546</v>
      </c>
      <c r="W4" s="29" t="s">
        <v>547</v>
      </c>
      <c r="X4" s="14" t="s">
        <v>793</v>
      </c>
    </row>
    <row r="5" spans="1:25" s="3" customFormat="1" ht="15" customHeight="1" x14ac:dyDescent="0.2">
      <c r="A5" s="17" t="s">
        <v>11</v>
      </c>
      <c r="B5" s="18" t="s">
        <v>12</v>
      </c>
      <c r="C5" s="18" t="s">
        <v>13</v>
      </c>
      <c r="D5" s="18" t="s">
        <v>14</v>
      </c>
      <c r="E5" s="25">
        <v>400402</v>
      </c>
      <c r="F5" s="19">
        <v>43617</v>
      </c>
      <c r="G5" s="20" t="s">
        <v>0</v>
      </c>
      <c r="H5" s="19" t="s">
        <v>15</v>
      </c>
      <c r="I5" s="19" t="s">
        <v>17</v>
      </c>
      <c r="J5" s="19" t="s">
        <v>16</v>
      </c>
      <c r="K5" s="19" t="s">
        <v>794</v>
      </c>
      <c r="L5" s="45" t="s">
        <v>609</v>
      </c>
      <c r="M5" s="34">
        <v>3.14</v>
      </c>
      <c r="N5" s="40" t="s">
        <v>605</v>
      </c>
      <c r="O5" s="36">
        <v>49.26</v>
      </c>
      <c r="P5" s="33" t="s">
        <v>1</v>
      </c>
      <c r="Q5" s="34">
        <v>3.13</v>
      </c>
      <c r="R5" s="38" t="s">
        <v>635</v>
      </c>
      <c r="S5" s="21" t="s">
        <v>1</v>
      </c>
      <c r="T5" s="18" t="s">
        <v>18</v>
      </c>
      <c r="U5" s="18" t="s">
        <v>596</v>
      </c>
      <c r="V5" s="18" t="s">
        <v>548</v>
      </c>
      <c r="W5" s="18">
        <v>264800</v>
      </c>
      <c r="X5" s="21" t="s">
        <v>1</v>
      </c>
    </row>
    <row r="6" spans="1:25" s="3" customFormat="1" ht="15" customHeight="1" x14ac:dyDescent="0.2">
      <c r="A6" s="17" t="s">
        <v>11</v>
      </c>
      <c r="B6" s="18" t="s">
        <v>12</v>
      </c>
      <c r="C6" s="18" t="s">
        <v>19</v>
      </c>
      <c r="D6" s="18" t="s">
        <v>20</v>
      </c>
      <c r="E6" s="25">
        <v>400402</v>
      </c>
      <c r="F6" s="19">
        <v>43617</v>
      </c>
      <c r="G6" s="20" t="s">
        <v>0</v>
      </c>
      <c r="H6" s="19" t="s">
        <v>15</v>
      </c>
      <c r="I6" s="19" t="s">
        <v>17</v>
      </c>
      <c r="J6" s="19" t="s">
        <v>16</v>
      </c>
      <c r="K6" s="19" t="s">
        <v>794</v>
      </c>
      <c r="L6" s="45" t="s">
        <v>609</v>
      </c>
      <c r="M6" s="34">
        <v>3.14</v>
      </c>
      <c r="N6" s="40" t="s">
        <v>605</v>
      </c>
      <c r="O6" s="36">
        <v>49.26</v>
      </c>
      <c r="P6" s="48" t="s">
        <v>1</v>
      </c>
      <c r="Q6" s="50">
        <v>4.3899999999999997</v>
      </c>
      <c r="R6" s="52" t="s">
        <v>635</v>
      </c>
      <c r="S6" s="21" t="s">
        <v>1</v>
      </c>
      <c r="T6" s="18" t="s">
        <v>18</v>
      </c>
      <c r="U6" s="18" t="s">
        <v>596</v>
      </c>
      <c r="V6" s="18" t="s">
        <v>548</v>
      </c>
      <c r="W6" s="18">
        <v>264800</v>
      </c>
      <c r="X6" s="21" t="s">
        <v>1</v>
      </c>
    </row>
    <row r="7" spans="1:25" ht="15" customHeight="1" x14ac:dyDescent="0.2">
      <c r="A7" s="17" t="s">
        <v>11</v>
      </c>
      <c r="B7" s="18" t="s">
        <v>12</v>
      </c>
      <c r="C7" s="18" t="s">
        <v>21</v>
      </c>
      <c r="D7" s="18" t="s">
        <v>22</v>
      </c>
      <c r="E7" s="25">
        <v>400402</v>
      </c>
      <c r="F7" s="19">
        <v>43617</v>
      </c>
      <c r="G7" s="20" t="s">
        <v>0</v>
      </c>
      <c r="H7" s="19" t="s">
        <v>15</v>
      </c>
      <c r="I7" s="19" t="s">
        <v>17</v>
      </c>
      <c r="J7" s="19" t="s">
        <v>16</v>
      </c>
      <c r="K7" s="19" t="s">
        <v>794</v>
      </c>
      <c r="L7" s="46" t="s">
        <v>609</v>
      </c>
      <c r="M7" s="34">
        <v>3.14</v>
      </c>
      <c r="N7" s="40" t="s">
        <v>605</v>
      </c>
      <c r="O7" s="36">
        <v>49.26</v>
      </c>
      <c r="P7" s="49"/>
      <c r="Q7" s="51"/>
      <c r="R7" s="53"/>
      <c r="S7" s="21" t="s">
        <v>1</v>
      </c>
      <c r="T7" s="18" t="s">
        <v>18</v>
      </c>
      <c r="U7" s="18" t="s">
        <v>596</v>
      </c>
      <c r="V7" s="18" t="s">
        <v>548</v>
      </c>
      <c r="W7" s="18">
        <v>264800</v>
      </c>
      <c r="X7" s="21" t="s">
        <v>1</v>
      </c>
      <c r="Y7" s="3"/>
    </row>
    <row r="8" spans="1:25" ht="15" customHeight="1" x14ac:dyDescent="0.2">
      <c r="A8" s="17" t="s">
        <v>11</v>
      </c>
      <c r="B8" s="18" t="s">
        <v>12</v>
      </c>
      <c r="C8" s="18" t="s">
        <v>23</v>
      </c>
      <c r="D8" s="18" t="s">
        <v>24</v>
      </c>
      <c r="E8" s="25">
        <v>407358</v>
      </c>
      <c r="F8" s="19">
        <v>43770</v>
      </c>
      <c r="G8" s="20" t="s">
        <v>0</v>
      </c>
      <c r="H8" s="19" t="s">
        <v>15</v>
      </c>
      <c r="I8" s="19" t="s">
        <v>17</v>
      </c>
      <c r="J8" s="19" t="s">
        <v>16</v>
      </c>
      <c r="K8" s="19" t="s">
        <v>794</v>
      </c>
      <c r="L8" s="19" t="s">
        <v>609</v>
      </c>
      <c r="M8" s="34">
        <v>3.14</v>
      </c>
      <c r="N8" s="40" t="s">
        <v>605</v>
      </c>
      <c r="O8" s="36">
        <v>49.26</v>
      </c>
      <c r="P8" s="33" t="s">
        <v>1</v>
      </c>
      <c r="Q8" s="34">
        <v>3.15</v>
      </c>
      <c r="R8" s="38" t="s">
        <v>635</v>
      </c>
      <c r="S8" s="21" t="s">
        <v>2</v>
      </c>
      <c r="T8" s="18" t="s">
        <v>3</v>
      </c>
      <c r="U8" s="18" t="s">
        <v>596</v>
      </c>
      <c r="V8" s="18" t="s">
        <v>548</v>
      </c>
      <c r="W8" s="18">
        <v>264800</v>
      </c>
      <c r="X8" s="21" t="s">
        <v>3</v>
      </c>
      <c r="Y8" s="3"/>
    </row>
    <row r="9" spans="1:25" ht="15" customHeight="1" x14ac:dyDescent="0.2">
      <c r="A9" s="17" t="s">
        <v>25</v>
      </c>
      <c r="B9" s="18" t="s">
        <v>26</v>
      </c>
      <c r="C9" s="18" t="s">
        <v>27</v>
      </c>
      <c r="D9" s="18" t="s">
        <v>28</v>
      </c>
      <c r="E9" s="25">
        <v>484589</v>
      </c>
      <c r="F9" s="19">
        <v>43739</v>
      </c>
      <c r="G9" s="20" t="s">
        <v>538</v>
      </c>
      <c r="H9" s="19" t="s">
        <v>29</v>
      </c>
      <c r="I9" s="19" t="s">
        <v>17</v>
      </c>
      <c r="J9" s="19" t="s">
        <v>16</v>
      </c>
      <c r="K9" s="19" t="s">
        <v>606</v>
      </c>
      <c r="L9" s="19" t="s">
        <v>610</v>
      </c>
      <c r="M9" s="34">
        <v>3.9</v>
      </c>
      <c r="N9" s="40" t="s">
        <v>607</v>
      </c>
      <c r="O9" s="36">
        <v>100</v>
      </c>
      <c r="P9" s="33" t="s">
        <v>2</v>
      </c>
      <c r="Q9" s="34" t="s">
        <v>3</v>
      </c>
      <c r="R9" s="38" t="s">
        <v>639</v>
      </c>
      <c r="S9" s="21" t="s">
        <v>2</v>
      </c>
      <c r="T9" s="18" t="s">
        <v>3</v>
      </c>
      <c r="U9" s="18" t="s">
        <v>595</v>
      </c>
      <c r="V9" s="18" t="s">
        <v>549</v>
      </c>
      <c r="W9" s="18" t="s">
        <v>89</v>
      </c>
      <c r="X9" s="21" t="s">
        <v>3</v>
      </c>
      <c r="Y9" s="3"/>
    </row>
    <row r="10" spans="1:25" ht="15" customHeight="1" x14ac:dyDescent="0.2">
      <c r="A10" s="17" t="s">
        <v>25</v>
      </c>
      <c r="B10" s="18" t="s">
        <v>26</v>
      </c>
      <c r="C10" s="18" t="s">
        <v>30</v>
      </c>
      <c r="D10" s="18" t="s">
        <v>31</v>
      </c>
      <c r="E10" s="25">
        <v>391044</v>
      </c>
      <c r="F10" s="19">
        <v>43739</v>
      </c>
      <c r="G10" s="20" t="s">
        <v>0</v>
      </c>
      <c r="H10" s="19" t="s">
        <v>29</v>
      </c>
      <c r="I10" s="19" t="s">
        <v>33</v>
      </c>
      <c r="J10" s="19" t="s">
        <v>32</v>
      </c>
      <c r="K10" s="19" t="s">
        <v>606</v>
      </c>
      <c r="L10" s="19" t="s">
        <v>610</v>
      </c>
      <c r="M10" s="34">
        <v>3.9</v>
      </c>
      <c r="N10" s="40" t="s">
        <v>607</v>
      </c>
      <c r="O10" s="36">
        <v>100</v>
      </c>
      <c r="P10" s="33" t="s">
        <v>1</v>
      </c>
      <c r="Q10" s="34">
        <v>1.26</v>
      </c>
      <c r="R10" s="38" t="s">
        <v>638</v>
      </c>
      <c r="S10" s="21" t="s">
        <v>1</v>
      </c>
      <c r="T10" s="18" t="s">
        <v>18</v>
      </c>
      <c r="U10" s="18" t="s">
        <v>596</v>
      </c>
      <c r="V10" s="18" t="s">
        <v>550</v>
      </c>
      <c r="W10" s="18">
        <v>256450</v>
      </c>
      <c r="X10" s="21" t="s">
        <v>1</v>
      </c>
      <c r="Y10" s="3"/>
    </row>
    <row r="11" spans="1:25" ht="15" customHeight="1" x14ac:dyDescent="0.2">
      <c r="A11" s="17" t="s">
        <v>34</v>
      </c>
      <c r="B11" s="18" t="s">
        <v>35</v>
      </c>
      <c r="C11" s="18" t="s">
        <v>36</v>
      </c>
      <c r="D11" s="18" t="s">
        <v>37</v>
      </c>
      <c r="E11" s="25">
        <v>484590</v>
      </c>
      <c r="F11" s="19">
        <v>44044</v>
      </c>
      <c r="G11" s="20" t="s">
        <v>0</v>
      </c>
      <c r="H11" s="19" t="s">
        <v>38</v>
      </c>
      <c r="I11" s="22" t="s">
        <v>40</v>
      </c>
      <c r="J11" s="19" t="s">
        <v>39</v>
      </c>
      <c r="K11" s="19" t="s">
        <v>794</v>
      </c>
      <c r="L11" s="19" t="s">
        <v>611</v>
      </c>
      <c r="M11" s="34">
        <v>1.9</v>
      </c>
      <c r="N11" s="40" t="s">
        <v>608</v>
      </c>
      <c r="O11" s="36">
        <v>94.69</v>
      </c>
      <c r="P11" s="33" t="s">
        <v>1</v>
      </c>
      <c r="Q11" s="34">
        <v>17.47</v>
      </c>
      <c r="R11" s="38" t="s">
        <v>635</v>
      </c>
      <c r="S11" s="21" t="s">
        <v>1</v>
      </c>
      <c r="T11" s="18" t="s">
        <v>18</v>
      </c>
      <c r="U11" s="18" t="s">
        <v>596</v>
      </c>
      <c r="V11" s="18" t="s">
        <v>551</v>
      </c>
      <c r="W11" s="18">
        <v>600121</v>
      </c>
      <c r="X11" s="21" t="s">
        <v>1</v>
      </c>
      <c r="Y11" s="3"/>
    </row>
    <row r="12" spans="1:25" ht="15" customHeight="1" x14ac:dyDescent="0.2">
      <c r="A12" s="17" t="s">
        <v>34</v>
      </c>
      <c r="B12" s="18" t="s">
        <v>35</v>
      </c>
      <c r="C12" s="18" t="s">
        <v>41</v>
      </c>
      <c r="D12" s="18" t="s">
        <v>42</v>
      </c>
      <c r="E12" s="25">
        <v>484590</v>
      </c>
      <c r="F12" s="19">
        <v>44044</v>
      </c>
      <c r="G12" s="20" t="s">
        <v>0</v>
      </c>
      <c r="H12" s="19" t="s">
        <v>38</v>
      </c>
      <c r="I12" s="23" t="s">
        <v>44</v>
      </c>
      <c r="J12" s="19" t="s">
        <v>43</v>
      </c>
      <c r="K12" s="19" t="s">
        <v>794</v>
      </c>
      <c r="L12" s="19" t="s">
        <v>611</v>
      </c>
      <c r="M12" s="34">
        <v>1.9</v>
      </c>
      <c r="N12" s="40" t="s">
        <v>608</v>
      </c>
      <c r="O12" s="36">
        <v>94.69</v>
      </c>
      <c r="P12" s="33" t="s">
        <v>1</v>
      </c>
      <c r="Q12" s="34">
        <v>4.42</v>
      </c>
      <c r="R12" s="38" t="s">
        <v>635</v>
      </c>
      <c r="S12" s="21" t="s">
        <v>1</v>
      </c>
      <c r="T12" s="18" t="s">
        <v>18</v>
      </c>
      <c r="U12" s="18" t="s">
        <v>596</v>
      </c>
      <c r="V12" s="18" t="s">
        <v>551</v>
      </c>
      <c r="W12" s="18">
        <v>600121</v>
      </c>
      <c r="X12" s="21" t="s">
        <v>1</v>
      </c>
      <c r="Y12" s="5"/>
    </row>
    <row r="13" spans="1:25" ht="15" customHeight="1" x14ac:dyDescent="0.2">
      <c r="A13" s="24" t="s">
        <v>594</v>
      </c>
      <c r="B13" s="25" t="s">
        <v>45</v>
      </c>
      <c r="C13" s="25" t="s">
        <v>59</v>
      </c>
      <c r="D13" s="25" t="s">
        <v>60</v>
      </c>
      <c r="E13" s="25">
        <v>379158</v>
      </c>
      <c r="F13" s="26">
        <v>43344</v>
      </c>
      <c r="G13" s="20" t="s">
        <v>0</v>
      </c>
      <c r="H13" s="25" t="s">
        <v>48</v>
      </c>
      <c r="I13" s="25" t="s">
        <v>50</v>
      </c>
      <c r="J13" s="25" t="s">
        <v>49</v>
      </c>
      <c r="K13" s="18" t="s">
        <v>794</v>
      </c>
      <c r="L13" s="18" t="s">
        <v>612</v>
      </c>
      <c r="M13" s="34">
        <v>2.6</v>
      </c>
      <c r="N13" s="40" t="s">
        <v>613</v>
      </c>
      <c r="O13" s="36">
        <v>52.75</v>
      </c>
      <c r="P13" s="21" t="s">
        <v>1</v>
      </c>
      <c r="Q13" s="34">
        <v>2.0164599999999999</v>
      </c>
      <c r="R13" s="38" t="s">
        <v>635</v>
      </c>
      <c r="S13" s="27" t="s">
        <v>1</v>
      </c>
      <c r="T13" s="25" t="s">
        <v>58</v>
      </c>
      <c r="U13" s="25" t="s">
        <v>595</v>
      </c>
      <c r="V13" s="25" t="s">
        <v>549</v>
      </c>
      <c r="W13" s="25" t="s">
        <v>89</v>
      </c>
      <c r="X13" s="27" t="s">
        <v>2</v>
      </c>
      <c r="Y13" s="3"/>
    </row>
    <row r="14" spans="1:25" ht="15" customHeight="1" x14ac:dyDescent="0.2">
      <c r="A14" s="17" t="s">
        <v>594</v>
      </c>
      <c r="B14" s="18" t="s">
        <v>45</v>
      </c>
      <c r="C14" s="18" t="s">
        <v>46</v>
      </c>
      <c r="D14" s="18" t="s">
        <v>47</v>
      </c>
      <c r="E14" s="25">
        <v>376820</v>
      </c>
      <c r="F14" s="19">
        <v>43374</v>
      </c>
      <c r="G14" s="20" t="s">
        <v>0</v>
      </c>
      <c r="H14" s="18" t="s">
        <v>48</v>
      </c>
      <c r="I14" s="18" t="s">
        <v>50</v>
      </c>
      <c r="J14" s="18" t="s">
        <v>49</v>
      </c>
      <c r="K14" s="18" t="s">
        <v>794</v>
      </c>
      <c r="L14" s="18" t="s">
        <v>612</v>
      </c>
      <c r="M14" s="34">
        <v>2.6</v>
      </c>
      <c r="N14" s="40" t="s">
        <v>613</v>
      </c>
      <c r="O14" s="36">
        <v>52.75</v>
      </c>
      <c r="P14" s="21" t="s">
        <v>1</v>
      </c>
      <c r="Q14" s="34">
        <v>4.5751900000000001</v>
      </c>
      <c r="R14" s="38" t="s">
        <v>635</v>
      </c>
      <c r="S14" s="21" t="s">
        <v>1</v>
      </c>
      <c r="T14" s="18" t="s">
        <v>51</v>
      </c>
      <c r="U14" s="18" t="s">
        <v>596</v>
      </c>
      <c r="V14" s="18" t="s">
        <v>552</v>
      </c>
      <c r="W14" s="18">
        <v>302950</v>
      </c>
      <c r="X14" s="21" t="s">
        <v>1</v>
      </c>
      <c r="Y14" s="3"/>
    </row>
    <row r="15" spans="1:25" s="9" customFormat="1" ht="15" customHeight="1" x14ac:dyDescent="0.2">
      <c r="A15" s="17" t="s">
        <v>594</v>
      </c>
      <c r="B15" s="18" t="s">
        <v>45</v>
      </c>
      <c r="C15" s="18" t="s">
        <v>52</v>
      </c>
      <c r="D15" s="18" t="s">
        <v>53</v>
      </c>
      <c r="E15" s="25">
        <v>409211</v>
      </c>
      <c r="F15" s="19">
        <v>43497</v>
      </c>
      <c r="G15" s="20" t="s">
        <v>0</v>
      </c>
      <c r="H15" s="18" t="s">
        <v>48</v>
      </c>
      <c r="I15" s="18" t="s">
        <v>50</v>
      </c>
      <c r="J15" s="18" t="s">
        <v>49</v>
      </c>
      <c r="K15" s="18" t="s">
        <v>794</v>
      </c>
      <c r="L15" s="18" t="s">
        <v>612</v>
      </c>
      <c r="M15" s="34">
        <v>2.6</v>
      </c>
      <c r="N15" s="40" t="s">
        <v>613</v>
      </c>
      <c r="O15" s="36">
        <v>52.75</v>
      </c>
      <c r="P15" s="21" t="s">
        <v>1</v>
      </c>
      <c r="Q15" s="34">
        <v>-0.33</v>
      </c>
      <c r="R15" s="38" t="s">
        <v>638</v>
      </c>
      <c r="S15" s="21" t="s">
        <v>1</v>
      </c>
      <c r="T15" s="18" t="s">
        <v>51</v>
      </c>
      <c r="U15" s="18" t="s">
        <v>596</v>
      </c>
      <c r="V15" s="18" t="s">
        <v>552</v>
      </c>
      <c r="W15" s="18">
        <v>302950</v>
      </c>
      <c r="X15" s="21" t="s">
        <v>1</v>
      </c>
      <c r="Y15" s="8"/>
    </row>
    <row r="16" spans="1:25" s="9" customFormat="1" ht="15" customHeight="1" x14ac:dyDescent="0.2">
      <c r="A16" s="24" t="s">
        <v>594</v>
      </c>
      <c r="B16" s="25" t="s">
        <v>45</v>
      </c>
      <c r="C16" s="25" t="s">
        <v>54</v>
      </c>
      <c r="D16" s="25" t="s">
        <v>55</v>
      </c>
      <c r="E16" s="25">
        <v>371949</v>
      </c>
      <c r="F16" s="26">
        <v>43313</v>
      </c>
      <c r="G16" s="20" t="s">
        <v>0</v>
      </c>
      <c r="H16" s="25" t="s">
        <v>48</v>
      </c>
      <c r="I16" s="25" t="s">
        <v>57</v>
      </c>
      <c r="J16" s="25" t="s">
        <v>56</v>
      </c>
      <c r="K16" s="18" t="s">
        <v>794</v>
      </c>
      <c r="L16" s="18" t="s">
        <v>612</v>
      </c>
      <c r="M16" s="34">
        <v>2.6</v>
      </c>
      <c r="N16" s="40" t="s">
        <v>613</v>
      </c>
      <c r="O16" s="36">
        <v>52.75</v>
      </c>
      <c r="P16" s="21" t="s">
        <v>1</v>
      </c>
      <c r="Q16" s="34">
        <v>0.53839599999999999</v>
      </c>
      <c r="R16" s="38" t="s">
        <v>640</v>
      </c>
      <c r="S16" s="27" t="s">
        <v>1</v>
      </c>
      <c r="T16" s="25" t="s">
        <v>58</v>
      </c>
      <c r="U16" s="25" t="s">
        <v>595</v>
      </c>
      <c r="V16" s="25" t="s">
        <v>549</v>
      </c>
      <c r="W16" s="25" t="s">
        <v>89</v>
      </c>
      <c r="X16" s="27" t="s">
        <v>2</v>
      </c>
      <c r="Y16" s="8"/>
    </row>
    <row r="17" spans="1:25" ht="15" customHeight="1" x14ac:dyDescent="0.2">
      <c r="A17" s="17" t="s">
        <v>61</v>
      </c>
      <c r="B17" s="18" t="s">
        <v>62</v>
      </c>
      <c r="C17" s="18" t="s">
        <v>63</v>
      </c>
      <c r="D17" s="18" t="s">
        <v>64</v>
      </c>
      <c r="E17" s="25">
        <v>369619</v>
      </c>
      <c r="F17" s="19">
        <v>43191</v>
      </c>
      <c r="G17" s="20" t="s">
        <v>0</v>
      </c>
      <c r="H17" s="18" t="s">
        <v>65</v>
      </c>
      <c r="I17" s="18" t="s">
        <v>67</v>
      </c>
      <c r="J17" s="18" t="s">
        <v>66</v>
      </c>
      <c r="K17" s="18" t="s">
        <v>794</v>
      </c>
      <c r="L17" s="18" t="s">
        <v>614</v>
      </c>
      <c r="M17" s="34">
        <v>2</v>
      </c>
      <c r="N17" s="40" t="s">
        <v>615</v>
      </c>
      <c r="O17" s="36">
        <v>38.31</v>
      </c>
      <c r="P17" s="21" t="s">
        <v>1</v>
      </c>
      <c r="Q17" s="34">
        <v>5.3738400000000004</v>
      </c>
      <c r="R17" s="38" t="s">
        <v>635</v>
      </c>
      <c r="S17" s="21" t="s">
        <v>1</v>
      </c>
      <c r="T17" s="18" t="s">
        <v>18</v>
      </c>
      <c r="U17" s="18" t="s">
        <v>595</v>
      </c>
      <c r="V17" s="18" t="s">
        <v>549</v>
      </c>
      <c r="W17" s="18" t="s">
        <v>89</v>
      </c>
      <c r="X17" s="21" t="s">
        <v>2</v>
      </c>
      <c r="Y17" s="3"/>
    </row>
    <row r="18" spans="1:25" ht="15" customHeight="1" x14ac:dyDescent="0.2">
      <c r="A18" s="17" t="s">
        <v>68</v>
      </c>
      <c r="B18" s="18" t="s">
        <v>69</v>
      </c>
      <c r="C18" s="18" t="s">
        <v>70</v>
      </c>
      <c r="D18" s="18" t="s">
        <v>71</v>
      </c>
      <c r="E18" s="25">
        <v>386722</v>
      </c>
      <c r="F18" s="19">
        <v>43525</v>
      </c>
      <c r="G18" s="20" t="s">
        <v>537</v>
      </c>
      <c r="H18" s="19" t="s">
        <v>72</v>
      </c>
      <c r="I18" s="19" t="s">
        <v>74</v>
      </c>
      <c r="J18" s="19" t="s">
        <v>73</v>
      </c>
      <c r="K18" s="19" t="s">
        <v>606</v>
      </c>
      <c r="L18" s="19" t="s">
        <v>616</v>
      </c>
      <c r="M18" s="34">
        <v>1.8</v>
      </c>
      <c r="N18" s="40" t="s">
        <v>617</v>
      </c>
      <c r="O18" s="36">
        <v>100</v>
      </c>
      <c r="P18" s="33" t="s">
        <v>1</v>
      </c>
      <c r="Q18" s="34">
        <v>8.43</v>
      </c>
      <c r="R18" s="38" t="s">
        <v>635</v>
      </c>
      <c r="S18" s="21" t="s">
        <v>1</v>
      </c>
      <c r="T18" s="18" t="s">
        <v>51</v>
      </c>
      <c r="U18" s="18" t="s">
        <v>596</v>
      </c>
      <c r="V18" s="18" t="s">
        <v>553</v>
      </c>
      <c r="W18" s="18" t="s">
        <v>89</v>
      </c>
      <c r="X18" s="21" t="s">
        <v>1</v>
      </c>
      <c r="Y18" s="3"/>
    </row>
    <row r="19" spans="1:25" ht="15" customHeight="1" x14ac:dyDescent="0.2">
      <c r="A19" s="17" t="s">
        <v>75</v>
      </c>
      <c r="B19" s="18" t="s">
        <v>76</v>
      </c>
      <c r="C19" s="18" t="s">
        <v>77</v>
      </c>
      <c r="D19" s="18" t="s">
        <v>78</v>
      </c>
      <c r="E19" s="25">
        <v>365403</v>
      </c>
      <c r="F19" s="19">
        <v>42795</v>
      </c>
      <c r="G19" s="20" t="s">
        <v>0</v>
      </c>
      <c r="H19" s="18" t="s">
        <v>79</v>
      </c>
      <c r="I19" s="19" t="s">
        <v>81</v>
      </c>
      <c r="J19" s="19" t="s">
        <v>80</v>
      </c>
      <c r="K19" s="19" t="s">
        <v>606</v>
      </c>
      <c r="L19" s="19" t="s">
        <v>618</v>
      </c>
      <c r="M19" s="34">
        <v>2.6</v>
      </c>
      <c r="N19" s="40" t="s">
        <v>619</v>
      </c>
      <c r="O19" s="36">
        <v>100</v>
      </c>
      <c r="P19" s="33" t="s">
        <v>2</v>
      </c>
      <c r="Q19" s="34" t="s">
        <v>3</v>
      </c>
      <c r="R19" s="38" t="s">
        <v>641</v>
      </c>
      <c r="S19" s="21" t="s">
        <v>1</v>
      </c>
      <c r="T19" s="18" t="s">
        <v>51</v>
      </c>
      <c r="U19" s="18" t="s">
        <v>597</v>
      </c>
      <c r="V19" s="18" t="s">
        <v>554</v>
      </c>
      <c r="W19" s="18">
        <v>145980</v>
      </c>
      <c r="X19" s="21" t="s">
        <v>1</v>
      </c>
      <c r="Y19" s="3"/>
    </row>
    <row r="20" spans="1:25" ht="15" customHeight="1" x14ac:dyDescent="0.2">
      <c r="A20" s="17" t="s">
        <v>75</v>
      </c>
      <c r="B20" s="18" t="s">
        <v>76</v>
      </c>
      <c r="C20" s="18" t="s">
        <v>82</v>
      </c>
      <c r="D20" s="18" t="s">
        <v>83</v>
      </c>
      <c r="E20" s="25">
        <v>349060</v>
      </c>
      <c r="F20" s="19">
        <v>42583</v>
      </c>
      <c r="G20" s="20" t="s">
        <v>0</v>
      </c>
      <c r="H20" s="18" t="s">
        <v>79</v>
      </c>
      <c r="I20" s="19" t="s">
        <v>81</v>
      </c>
      <c r="J20" s="19" t="s">
        <v>80</v>
      </c>
      <c r="K20" s="19" t="s">
        <v>606</v>
      </c>
      <c r="L20" s="19" t="s">
        <v>618</v>
      </c>
      <c r="M20" s="34">
        <v>2.6</v>
      </c>
      <c r="N20" s="40" t="s">
        <v>619</v>
      </c>
      <c r="O20" s="36">
        <v>100</v>
      </c>
      <c r="P20" s="33" t="s">
        <v>2</v>
      </c>
      <c r="Q20" s="34" t="s">
        <v>3</v>
      </c>
      <c r="R20" s="38" t="s">
        <v>642</v>
      </c>
      <c r="S20" s="21" t="s">
        <v>2</v>
      </c>
      <c r="T20" s="18" t="s">
        <v>3</v>
      </c>
      <c r="U20" s="18" t="s">
        <v>595</v>
      </c>
      <c r="V20" s="18" t="s">
        <v>549</v>
      </c>
      <c r="W20" s="18" t="s">
        <v>89</v>
      </c>
      <c r="X20" s="21" t="s">
        <v>3</v>
      </c>
      <c r="Y20" s="3"/>
    </row>
    <row r="21" spans="1:25" ht="15" customHeight="1" x14ac:dyDescent="0.2">
      <c r="A21" s="17" t="s">
        <v>84</v>
      </c>
      <c r="B21" s="18" t="s">
        <v>85</v>
      </c>
      <c r="C21" s="18" t="s">
        <v>86</v>
      </c>
      <c r="D21" s="18" t="s">
        <v>87</v>
      </c>
      <c r="E21" s="25">
        <v>419418</v>
      </c>
      <c r="F21" s="19">
        <v>43952</v>
      </c>
      <c r="G21" s="20" t="s">
        <v>0</v>
      </c>
      <c r="H21" s="19" t="s">
        <v>88</v>
      </c>
      <c r="I21" s="19" t="s">
        <v>89</v>
      </c>
      <c r="J21" s="19" t="s">
        <v>3</v>
      </c>
      <c r="K21" s="19" t="s">
        <v>794</v>
      </c>
      <c r="L21" s="19" t="s">
        <v>621</v>
      </c>
      <c r="M21" s="34" t="s">
        <v>3</v>
      </c>
      <c r="N21" s="40" t="s">
        <v>620</v>
      </c>
      <c r="O21" s="36" t="s">
        <v>3</v>
      </c>
      <c r="P21" s="33" t="s">
        <v>2</v>
      </c>
      <c r="Q21" s="34" t="s">
        <v>3</v>
      </c>
      <c r="R21" s="38" t="s">
        <v>693</v>
      </c>
      <c r="S21" s="21" t="s">
        <v>2</v>
      </c>
      <c r="T21" s="18" t="s">
        <v>3</v>
      </c>
      <c r="U21" s="18" t="s">
        <v>595</v>
      </c>
      <c r="V21" s="18" t="s">
        <v>549</v>
      </c>
      <c r="W21" s="18" t="s">
        <v>89</v>
      </c>
      <c r="X21" s="21" t="s">
        <v>3</v>
      </c>
      <c r="Y21" s="3"/>
    </row>
    <row r="22" spans="1:25" ht="15" customHeight="1" x14ac:dyDescent="0.2">
      <c r="A22" s="17" t="s">
        <v>90</v>
      </c>
      <c r="B22" s="18" t="s">
        <v>91</v>
      </c>
      <c r="C22" s="18" t="s">
        <v>92</v>
      </c>
      <c r="D22" s="18" t="s">
        <v>93</v>
      </c>
      <c r="E22" s="25">
        <v>349305</v>
      </c>
      <c r="F22" s="19">
        <v>42705</v>
      </c>
      <c r="G22" s="20" t="s">
        <v>0</v>
      </c>
      <c r="H22" s="18" t="s">
        <v>94</v>
      </c>
      <c r="I22" s="18" t="s">
        <v>96</v>
      </c>
      <c r="J22" s="18" t="s">
        <v>95</v>
      </c>
      <c r="K22" s="18" t="s">
        <v>794</v>
      </c>
      <c r="L22" s="18" t="s">
        <v>622</v>
      </c>
      <c r="M22" s="34">
        <v>9</v>
      </c>
      <c r="N22" s="40" t="s">
        <v>623</v>
      </c>
      <c r="O22" s="36">
        <v>47.13</v>
      </c>
      <c r="P22" s="21" t="s">
        <v>2</v>
      </c>
      <c r="Q22" s="34" t="s">
        <v>3</v>
      </c>
      <c r="R22" s="38" t="s">
        <v>643</v>
      </c>
      <c r="S22" s="21" t="s">
        <v>1</v>
      </c>
      <c r="T22" s="18" t="s">
        <v>51</v>
      </c>
      <c r="U22" s="18" t="s">
        <v>596</v>
      </c>
      <c r="V22" s="18" t="s">
        <v>555</v>
      </c>
      <c r="W22" s="18">
        <v>616271</v>
      </c>
      <c r="X22" s="21" t="s">
        <v>1</v>
      </c>
      <c r="Y22" s="3"/>
    </row>
    <row r="23" spans="1:25" ht="15" customHeight="1" x14ac:dyDescent="0.2">
      <c r="A23" s="17" t="s">
        <v>97</v>
      </c>
      <c r="B23" s="18" t="s">
        <v>98</v>
      </c>
      <c r="C23" s="18" t="s">
        <v>99</v>
      </c>
      <c r="D23" s="18" t="s">
        <v>100</v>
      </c>
      <c r="E23" s="25">
        <v>351768</v>
      </c>
      <c r="F23" s="19">
        <v>42767</v>
      </c>
      <c r="G23" s="20" t="s">
        <v>0</v>
      </c>
      <c r="H23" s="18" t="s">
        <v>101</v>
      </c>
      <c r="I23" s="19" t="s">
        <v>103</v>
      </c>
      <c r="J23" s="19" t="s">
        <v>102</v>
      </c>
      <c r="K23" s="19" t="s">
        <v>794</v>
      </c>
      <c r="L23" s="19" t="s">
        <v>624</v>
      </c>
      <c r="M23" s="34">
        <v>3.02</v>
      </c>
      <c r="N23" s="40" t="s">
        <v>625</v>
      </c>
      <c r="O23" s="36">
        <v>31.07</v>
      </c>
      <c r="P23" s="33" t="s">
        <v>2</v>
      </c>
      <c r="Q23" s="34" t="s">
        <v>3</v>
      </c>
      <c r="R23" s="38" t="s">
        <v>643</v>
      </c>
      <c r="S23" s="21" t="s">
        <v>1</v>
      </c>
      <c r="T23" s="18" t="s">
        <v>18</v>
      </c>
      <c r="U23" s="18" t="s">
        <v>596</v>
      </c>
      <c r="V23" s="18" t="s">
        <v>556</v>
      </c>
      <c r="W23" s="18">
        <v>618186</v>
      </c>
      <c r="X23" s="21" t="s">
        <v>1</v>
      </c>
      <c r="Y23" s="3"/>
    </row>
    <row r="24" spans="1:25" ht="15" customHeight="1" x14ac:dyDescent="0.2">
      <c r="A24" s="17" t="s">
        <v>97</v>
      </c>
      <c r="B24" s="18" t="s">
        <v>98</v>
      </c>
      <c r="C24" s="18" t="s">
        <v>104</v>
      </c>
      <c r="D24" s="18" t="s">
        <v>105</v>
      </c>
      <c r="E24" s="25">
        <v>409213</v>
      </c>
      <c r="F24" s="19">
        <v>43800</v>
      </c>
      <c r="G24" s="20" t="s">
        <v>539</v>
      </c>
      <c r="H24" s="18" t="s">
        <v>101</v>
      </c>
      <c r="I24" s="19" t="s">
        <v>103</v>
      </c>
      <c r="J24" s="19" t="s">
        <v>102</v>
      </c>
      <c r="K24" s="19" t="s">
        <v>794</v>
      </c>
      <c r="L24" s="19" t="s">
        <v>624</v>
      </c>
      <c r="M24" s="34">
        <v>3.02</v>
      </c>
      <c r="N24" s="40" t="s">
        <v>625</v>
      </c>
      <c r="O24" s="36">
        <v>31.07</v>
      </c>
      <c r="P24" s="33" t="s">
        <v>2</v>
      </c>
      <c r="Q24" s="34" t="s">
        <v>3</v>
      </c>
      <c r="R24" s="38" t="s">
        <v>643</v>
      </c>
      <c r="S24" s="21" t="s">
        <v>1</v>
      </c>
      <c r="T24" s="18" t="s">
        <v>18</v>
      </c>
      <c r="U24" s="18" t="s">
        <v>596</v>
      </c>
      <c r="V24" s="18" t="s">
        <v>556</v>
      </c>
      <c r="W24" s="18">
        <v>618186</v>
      </c>
      <c r="X24" s="21" t="s">
        <v>1</v>
      </c>
      <c r="Y24" s="3"/>
    </row>
    <row r="25" spans="1:25" ht="15" customHeight="1" x14ac:dyDescent="0.2">
      <c r="A25" s="17" t="s">
        <v>106</v>
      </c>
      <c r="B25" s="18" t="s">
        <v>107</v>
      </c>
      <c r="C25" s="18" t="s">
        <v>108</v>
      </c>
      <c r="D25" s="18" t="s">
        <v>109</v>
      </c>
      <c r="E25" s="25">
        <v>410722</v>
      </c>
      <c r="F25" s="19">
        <v>43831</v>
      </c>
      <c r="G25" s="20" t="s">
        <v>0</v>
      </c>
      <c r="H25" s="19" t="s">
        <v>110</v>
      </c>
      <c r="I25" s="19" t="s">
        <v>112</v>
      </c>
      <c r="J25" s="19" t="s">
        <v>111</v>
      </c>
      <c r="K25" s="19" t="s">
        <v>606</v>
      </c>
      <c r="L25" s="19" t="s">
        <v>627</v>
      </c>
      <c r="M25" s="34">
        <v>1.7</v>
      </c>
      <c r="N25" s="40" t="s">
        <v>626</v>
      </c>
      <c r="O25" s="36">
        <v>100</v>
      </c>
      <c r="P25" s="33" t="s">
        <v>1</v>
      </c>
      <c r="Q25" s="34">
        <v>5.55</v>
      </c>
      <c r="R25" s="38" t="s">
        <v>635</v>
      </c>
      <c r="S25" s="21" t="s">
        <v>1</v>
      </c>
      <c r="T25" s="18" t="s">
        <v>18</v>
      </c>
      <c r="U25" s="18" t="s">
        <v>596</v>
      </c>
      <c r="V25" s="18" t="s">
        <v>557</v>
      </c>
      <c r="W25" s="18" t="s">
        <v>558</v>
      </c>
      <c r="X25" s="21" t="s">
        <v>1</v>
      </c>
      <c r="Y25" s="3"/>
    </row>
    <row r="26" spans="1:25" s="3" customFormat="1" ht="15" customHeight="1" x14ac:dyDescent="0.2">
      <c r="A26" s="17" t="s">
        <v>113</v>
      </c>
      <c r="B26" s="18" t="s">
        <v>114</v>
      </c>
      <c r="C26" s="18" t="s">
        <v>115</v>
      </c>
      <c r="D26" s="18" t="s">
        <v>116</v>
      </c>
      <c r="E26" s="25">
        <v>484591</v>
      </c>
      <c r="F26" s="19">
        <v>44013</v>
      </c>
      <c r="G26" s="20" t="s">
        <v>0</v>
      </c>
      <c r="H26" s="19" t="s">
        <v>117</v>
      </c>
      <c r="I26" s="19" t="s">
        <v>119</v>
      </c>
      <c r="J26" s="19" t="s">
        <v>118</v>
      </c>
      <c r="K26" s="19" t="s">
        <v>606</v>
      </c>
      <c r="L26" s="19" t="s">
        <v>628</v>
      </c>
      <c r="M26" s="34">
        <v>3.31</v>
      </c>
      <c r="N26" s="40" t="s">
        <v>629</v>
      </c>
      <c r="O26" s="36">
        <v>100</v>
      </c>
      <c r="P26" s="33" t="s">
        <v>1</v>
      </c>
      <c r="Q26" s="34">
        <v>5.35</v>
      </c>
      <c r="R26" s="38" t="s">
        <v>635</v>
      </c>
      <c r="S26" s="21" t="s">
        <v>1</v>
      </c>
      <c r="T26" s="18" t="s">
        <v>18</v>
      </c>
      <c r="U26" s="18" t="s">
        <v>596</v>
      </c>
      <c r="V26" s="18" t="s">
        <v>559</v>
      </c>
      <c r="W26" s="18">
        <v>201910</v>
      </c>
      <c r="X26" s="21" t="s">
        <v>1</v>
      </c>
    </row>
    <row r="27" spans="1:25" s="3" customFormat="1" ht="15" customHeight="1" x14ac:dyDescent="0.2">
      <c r="A27" s="17" t="s">
        <v>120</v>
      </c>
      <c r="B27" s="18" t="s">
        <v>121</v>
      </c>
      <c r="C27" s="18" t="s">
        <v>122</v>
      </c>
      <c r="D27" s="18" t="s">
        <v>123</v>
      </c>
      <c r="E27" s="25">
        <v>409112</v>
      </c>
      <c r="F27" s="19">
        <v>43770</v>
      </c>
      <c r="G27" s="20" t="s">
        <v>0</v>
      </c>
      <c r="H27" s="19" t="s">
        <v>124</v>
      </c>
      <c r="I27" s="19" t="s">
        <v>126</v>
      </c>
      <c r="J27" s="19" t="s">
        <v>125</v>
      </c>
      <c r="K27" s="19" t="s">
        <v>606</v>
      </c>
      <c r="L27" s="19" t="s">
        <v>630</v>
      </c>
      <c r="M27" s="34">
        <v>2.6</v>
      </c>
      <c r="N27" s="40" t="s">
        <v>631</v>
      </c>
      <c r="O27" s="36">
        <v>100</v>
      </c>
      <c r="P27" s="33" t="s">
        <v>1</v>
      </c>
      <c r="Q27" s="34">
        <v>4.12</v>
      </c>
      <c r="R27" s="38" t="s">
        <v>635</v>
      </c>
      <c r="S27" s="21" t="s">
        <v>2</v>
      </c>
      <c r="T27" s="18" t="s">
        <v>3</v>
      </c>
      <c r="U27" s="18" t="s">
        <v>595</v>
      </c>
      <c r="V27" s="18" t="s">
        <v>549</v>
      </c>
      <c r="W27" s="18" t="s">
        <v>89</v>
      </c>
      <c r="X27" s="21" t="s">
        <v>3</v>
      </c>
    </row>
    <row r="28" spans="1:25" s="3" customFormat="1" ht="15" customHeight="1" x14ac:dyDescent="0.2">
      <c r="A28" s="17" t="s">
        <v>127</v>
      </c>
      <c r="B28" s="18" t="s">
        <v>128</v>
      </c>
      <c r="C28" s="18" t="s">
        <v>129</v>
      </c>
      <c r="D28" s="18" t="s">
        <v>130</v>
      </c>
      <c r="E28" s="25">
        <v>358311</v>
      </c>
      <c r="F28" s="19">
        <v>43040</v>
      </c>
      <c r="G28" s="20" t="s">
        <v>0</v>
      </c>
      <c r="H28" s="18" t="s">
        <v>131</v>
      </c>
      <c r="I28" s="19" t="s">
        <v>133</v>
      </c>
      <c r="J28" s="19" t="s">
        <v>132</v>
      </c>
      <c r="K28" s="19" t="s">
        <v>794</v>
      </c>
      <c r="L28" s="19" t="s">
        <v>632</v>
      </c>
      <c r="M28" s="34">
        <v>2.2999999999999998</v>
      </c>
      <c r="N28" s="40" t="s">
        <v>633</v>
      </c>
      <c r="O28" s="36">
        <v>35.53</v>
      </c>
      <c r="P28" s="33" t="s">
        <v>1</v>
      </c>
      <c r="Q28" s="34">
        <v>0.22209999999999999</v>
      </c>
      <c r="R28" s="38" t="s">
        <v>637</v>
      </c>
      <c r="S28" s="21" t="s">
        <v>1</v>
      </c>
      <c r="T28" s="18" t="s">
        <v>51</v>
      </c>
      <c r="U28" s="18" t="s">
        <v>595</v>
      </c>
      <c r="V28" s="18" t="s">
        <v>549</v>
      </c>
      <c r="W28" s="18" t="s">
        <v>89</v>
      </c>
      <c r="X28" s="21" t="s">
        <v>2</v>
      </c>
    </row>
    <row r="29" spans="1:25" s="3" customFormat="1" ht="15" customHeight="1" x14ac:dyDescent="0.2">
      <c r="A29" s="17" t="s">
        <v>134</v>
      </c>
      <c r="B29" s="18" t="s">
        <v>135</v>
      </c>
      <c r="C29" s="18" t="s">
        <v>136</v>
      </c>
      <c r="D29" s="18" t="s">
        <v>137</v>
      </c>
      <c r="E29" s="25">
        <v>349224</v>
      </c>
      <c r="F29" s="19">
        <v>42795</v>
      </c>
      <c r="G29" s="20" t="s">
        <v>0</v>
      </c>
      <c r="H29" s="18" t="s">
        <v>138</v>
      </c>
      <c r="I29" s="19" t="s">
        <v>140</v>
      </c>
      <c r="J29" s="18" t="s">
        <v>139</v>
      </c>
      <c r="K29" s="18" t="s">
        <v>606</v>
      </c>
      <c r="L29" s="18" t="s">
        <v>644</v>
      </c>
      <c r="M29" s="34">
        <v>2.4</v>
      </c>
      <c r="N29" s="40" t="s">
        <v>645</v>
      </c>
      <c r="O29" s="36">
        <v>100</v>
      </c>
      <c r="P29" s="21" t="s">
        <v>2</v>
      </c>
      <c r="Q29" s="34" t="s">
        <v>3</v>
      </c>
      <c r="R29" s="38" t="s">
        <v>643</v>
      </c>
      <c r="S29" s="21" t="s">
        <v>1</v>
      </c>
      <c r="T29" s="18" t="s">
        <v>18</v>
      </c>
      <c r="U29" s="18" t="s">
        <v>596</v>
      </c>
      <c r="V29" s="18" t="s">
        <v>560</v>
      </c>
      <c r="W29" s="18">
        <v>614104</v>
      </c>
      <c r="X29" s="21" t="s">
        <v>2</v>
      </c>
    </row>
    <row r="30" spans="1:25" s="3" customFormat="1" ht="15" customHeight="1" x14ac:dyDescent="0.2">
      <c r="A30" s="17" t="s">
        <v>141</v>
      </c>
      <c r="B30" s="18" t="s">
        <v>142</v>
      </c>
      <c r="C30" s="18" t="s">
        <v>143</v>
      </c>
      <c r="D30" s="18" t="s">
        <v>144</v>
      </c>
      <c r="E30" s="25">
        <v>388132</v>
      </c>
      <c r="F30" s="19">
        <v>43800</v>
      </c>
      <c r="G30" s="20" t="s">
        <v>0</v>
      </c>
      <c r="H30" s="18" t="s">
        <v>145</v>
      </c>
      <c r="I30" s="19" t="s">
        <v>147</v>
      </c>
      <c r="J30" s="18" t="s">
        <v>146</v>
      </c>
      <c r="K30" s="18" t="s">
        <v>606</v>
      </c>
      <c r="L30" s="18" t="s">
        <v>646</v>
      </c>
      <c r="M30" s="34">
        <v>3.2</v>
      </c>
      <c r="N30" s="40" t="s">
        <v>647</v>
      </c>
      <c r="O30" s="36">
        <v>100</v>
      </c>
      <c r="P30" s="21" t="s">
        <v>1</v>
      </c>
      <c r="Q30" s="34">
        <v>18.12</v>
      </c>
      <c r="R30" s="38" t="s">
        <v>635</v>
      </c>
      <c r="S30" s="21" t="s">
        <v>2</v>
      </c>
      <c r="T30" s="18" t="s">
        <v>3</v>
      </c>
      <c r="U30" s="18" t="s">
        <v>597</v>
      </c>
      <c r="V30" s="18" t="s">
        <v>561</v>
      </c>
      <c r="W30" s="18">
        <v>302960</v>
      </c>
      <c r="X30" s="21" t="s">
        <v>3</v>
      </c>
    </row>
    <row r="31" spans="1:25" s="3" customFormat="1" ht="15" customHeight="1" x14ac:dyDescent="0.2">
      <c r="A31" s="17" t="s">
        <v>148</v>
      </c>
      <c r="B31" s="18" t="s">
        <v>149</v>
      </c>
      <c r="C31" s="18" t="s">
        <v>150</v>
      </c>
      <c r="D31" s="18" t="s">
        <v>151</v>
      </c>
      <c r="E31" s="25">
        <v>484592</v>
      </c>
      <c r="F31" s="19">
        <v>43586</v>
      </c>
      <c r="G31" s="20" t="s">
        <v>0</v>
      </c>
      <c r="H31" s="19" t="s">
        <v>152</v>
      </c>
      <c r="I31" s="19" t="s">
        <v>154</v>
      </c>
      <c r="J31" s="19" t="s">
        <v>153</v>
      </c>
      <c r="K31" s="19" t="s">
        <v>606</v>
      </c>
      <c r="L31" s="19" t="s">
        <v>648</v>
      </c>
      <c r="M31" s="34">
        <v>2.86</v>
      </c>
      <c r="N31" s="40" t="s">
        <v>649</v>
      </c>
      <c r="O31" s="36">
        <v>100</v>
      </c>
      <c r="P31" s="33" t="s">
        <v>1</v>
      </c>
      <c r="Q31" s="34">
        <v>7.5476400000000003</v>
      </c>
      <c r="R31" s="38" t="s">
        <v>635</v>
      </c>
      <c r="S31" s="21" t="s">
        <v>1</v>
      </c>
      <c r="T31" s="18" t="s">
        <v>18</v>
      </c>
      <c r="U31" s="18" t="s">
        <v>596</v>
      </c>
      <c r="V31" s="18" t="s">
        <v>562</v>
      </c>
      <c r="W31" s="18">
        <v>610536</v>
      </c>
      <c r="X31" s="21" t="s">
        <v>1</v>
      </c>
    </row>
    <row r="32" spans="1:25" s="3" customFormat="1" ht="15" customHeight="1" x14ac:dyDescent="0.2">
      <c r="A32" s="17" t="s">
        <v>155</v>
      </c>
      <c r="B32" s="18" t="s">
        <v>156</v>
      </c>
      <c r="C32" s="18" t="s">
        <v>157</v>
      </c>
      <c r="D32" s="18" t="s">
        <v>158</v>
      </c>
      <c r="E32" s="25">
        <v>389464</v>
      </c>
      <c r="F32" s="19">
        <v>43617</v>
      </c>
      <c r="G32" s="20" t="s">
        <v>0</v>
      </c>
      <c r="H32" s="19" t="s">
        <v>159</v>
      </c>
      <c r="I32" s="19" t="s">
        <v>161</v>
      </c>
      <c r="J32" s="19" t="s">
        <v>160</v>
      </c>
      <c r="K32" s="19" t="s">
        <v>794</v>
      </c>
      <c r="L32" s="19" t="s">
        <v>650</v>
      </c>
      <c r="M32" s="34">
        <v>2.7</v>
      </c>
      <c r="N32" s="40" t="s">
        <v>652</v>
      </c>
      <c r="O32" s="36">
        <v>87.53</v>
      </c>
      <c r="P32" s="33" t="s">
        <v>1</v>
      </c>
      <c r="Q32" s="34">
        <v>1.01318</v>
      </c>
      <c r="R32" s="38" t="s">
        <v>651</v>
      </c>
      <c r="S32" s="21" t="s">
        <v>1</v>
      </c>
      <c r="T32" s="18" t="s">
        <v>18</v>
      </c>
      <c r="U32" s="18" t="s">
        <v>596</v>
      </c>
      <c r="V32" s="18" t="s">
        <v>563</v>
      </c>
      <c r="W32" s="18">
        <v>208000</v>
      </c>
      <c r="X32" s="21" t="s">
        <v>1</v>
      </c>
    </row>
    <row r="33" spans="1:25" s="3" customFormat="1" ht="15" customHeight="1" x14ac:dyDescent="0.2">
      <c r="A33" s="17" t="s">
        <v>162</v>
      </c>
      <c r="B33" s="18" t="s">
        <v>163</v>
      </c>
      <c r="C33" s="18" t="s">
        <v>164</v>
      </c>
      <c r="D33" s="18" t="s">
        <v>165</v>
      </c>
      <c r="E33" s="25">
        <v>367937</v>
      </c>
      <c r="F33" s="19">
        <v>43221</v>
      </c>
      <c r="G33" s="20" t="s">
        <v>0</v>
      </c>
      <c r="H33" s="18" t="s">
        <v>166</v>
      </c>
      <c r="I33" s="18" t="s">
        <v>168</v>
      </c>
      <c r="J33" s="18" t="s">
        <v>167</v>
      </c>
      <c r="K33" s="18" t="s">
        <v>794</v>
      </c>
      <c r="L33" s="18" t="s">
        <v>657</v>
      </c>
      <c r="M33" s="34">
        <v>3.2</v>
      </c>
      <c r="N33" s="41" t="s">
        <v>658</v>
      </c>
      <c r="O33" s="37">
        <v>30.93</v>
      </c>
      <c r="P33" s="21" t="s">
        <v>1</v>
      </c>
      <c r="Q33" s="34">
        <v>5.0890300000000002</v>
      </c>
      <c r="R33" s="38" t="s">
        <v>635</v>
      </c>
      <c r="S33" s="21" t="s">
        <v>1</v>
      </c>
      <c r="T33" s="18" t="s">
        <v>51</v>
      </c>
      <c r="U33" s="18" t="s">
        <v>596</v>
      </c>
      <c r="V33" s="18" t="s">
        <v>564</v>
      </c>
      <c r="W33" s="18">
        <v>305400</v>
      </c>
      <c r="X33" s="21" t="s">
        <v>1</v>
      </c>
    </row>
    <row r="34" spans="1:25" s="3" customFormat="1" ht="15" customHeight="1" x14ac:dyDescent="0.2">
      <c r="A34" s="17" t="s">
        <v>162</v>
      </c>
      <c r="B34" s="18" t="s">
        <v>163</v>
      </c>
      <c r="C34" s="18" t="s">
        <v>169</v>
      </c>
      <c r="D34" s="18" t="s">
        <v>170</v>
      </c>
      <c r="E34" s="25">
        <v>358326</v>
      </c>
      <c r="F34" s="19">
        <v>43009</v>
      </c>
      <c r="G34" s="20" t="s">
        <v>0</v>
      </c>
      <c r="H34" s="18" t="s">
        <v>166</v>
      </c>
      <c r="I34" s="18" t="s">
        <v>168</v>
      </c>
      <c r="J34" s="18" t="s">
        <v>167</v>
      </c>
      <c r="K34" s="18" t="s">
        <v>794</v>
      </c>
      <c r="L34" s="18" t="s">
        <v>657</v>
      </c>
      <c r="M34" s="34">
        <v>3.2</v>
      </c>
      <c r="N34" s="41" t="s">
        <v>658</v>
      </c>
      <c r="O34" s="37">
        <v>30.93</v>
      </c>
      <c r="P34" s="21" t="s">
        <v>1</v>
      </c>
      <c r="Q34" s="34">
        <v>0.45264599999999999</v>
      </c>
      <c r="R34" s="38" t="s">
        <v>653</v>
      </c>
      <c r="S34" s="21" t="s">
        <v>1</v>
      </c>
      <c r="T34" s="18" t="s">
        <v>51</v>
      </c>
      <c r="U34" s="18" t="s">
        <v>596</v>
      </c>
      <c r="V34" s="18" t="s">
        <v>564</v>
      </c>
      <c r="W34" s="18">
        <v>305400</v>
      </c>
      <c r="X34" s="21" t="s">
        <v>1</v>
      </c>
    </row>
    <row r="35" spans="1:25" s="3" customFormat="1" ht="15" customHeight="1" x14ac:dyDescent="0.2">
      <c r="A35" s="17" t="s">
        <v>162</v>
      </c>
      <c r="B35" s="18" t="s">
        <v>163</v>
      </c>
      <c r="C35" s="18" t="s">
        <v>171</v>
      </c>
      <c r="D35" s="18" t="s">
        <v>172</v>
      </c>
      <c r="E35" s="25">
        <v>265539</v>
      </c>
      <c r="F35" s="19">
        <v>42675</v>
      </c>
      <c r="G35" s="20" t="s">
        <v>0</v>
      </c>
      <c r="H35" s="18" t="s">
        <v>166</v>
      </c>
      <c r="I35" s="18" t="s">
        <v>174</v>
      </c>
      <c r="J35" s="18" t="s">
        <v>173</v>
      </c>
      <c r="K35" s="18" t="s">
        <v>794</v>
      </c>
      <c r="L35" s="18" t="s">
        <v>656</v>
      </c>
      <c r="M35" s="34">
        <v>1.0900000000000001</v>
      </c>
      <c r="N35" s="40" t="s">
        <v>654</v>
      </c>
      <c r="O35" s="37">
        <v>44.29</v>
      </c>
      <c r="P35" s="21" t="s">
        <v>2</v>
      </c>
      <c r="Q35" s="34" t="s">
        <v>3</v>
      </c>
      <c r="R35" s="38" t="s">
        <v>655</v>
      </c>
      <c r="S35" s="21" t="s">
        <v>2</v>
      </c>
      <c r="T35" s="18" t="s">
        <v>3</v>
      </c>
      <c r="U35" s="18" t="s">
        <v>595</v>
      </c>
      <c r="V35" s="18" t="s">
        <v>549</v>
      </c>
      <c r="W35" s="18" t="s">
        <v>89</v>
      </c>
      <c r="X35" s="21" t="s">
        <v>3</v>
      </c>
    </row>
    <row r="36" spans="1:25" s="3" customFormat="1" ht="15" customHeight="1" x14ac:dyDescent="0.2">
      <c r="A36" s="17" t="s">
        <v>175</v>
      </c>
      <c r="B36" s="18" t="s">
        <v>176</v>
      </c>
      <c r="C36" s="18" t="s">
        <v>177</v>
      </c>
      <c r="D36" s="18" t="s">
        <v>178</v>
      </c>
      <c r="E36" s="25">
        <v>484593</v>
      </c>
      <c r="F36" s="19">
        <v>44105</v>
      </c>
      <c r="G36" s="20" t="s">
        <v>0</v>
      </c>
      <c r="H36" s="18" t="s">
        <v>179</v>
      </c>
      <c r="I36" s="18" t="s">
        <v>181</v>
      </c>
      <c r="J36" s="18" t="s">
        <v>180</v>
      </c>
      <c r="K36" s="18" t="s">
        <v>606</v>
      </c>
      <c r="L36" s="18" t="s">
        <v>659</v>
      </c>
      <c r="M36" s="34">
        <v>2.63</v>
      </c>
      <c r="N36" s="40" t="s">
        <v>660</v>
      </c>
      <c r="O36" s="36">
        <v>100</v>
      </c>
      <c r="P36" s="21" t="s">
        <v>1</v>
      </c>
      <c r="Q36" s="34">
        <v>6.89</v>
      </c>
      <c r="R36" s="38" t="s">
        <v>635</v>
      </c>
      <c r="S36" s="21" t="s">
        <v>1</v>
      </c>
      <c r="T36" s="18" t="s">
        <v>18</v>
      </c>
      <c r="U36" s="18" t="s">
        <v>595</v>
      </c>
      <c r="V36" s="18" t="s">
        <v>549</v>
      </c>
      <c r="W36" s="18" t="s">
        <v>89</v>
      </c>
      <c r="X36" s="21" t="s">
        <v>2</v>
      </c>
    </row>
    <row r="37" spans="1:25" s="3" customFormat="1" ht="15" customHeight="1" x14ac:dyDescent="0.2">
      <c r="A37" s="17" t="s">
        <v>182</v>
      </c>
      <c r="B37" s="18" t="s">
        <v>183</v>
      </c>
      <c r="C37" s="18" t="s">
        <v>189</v>
      </c>
      <c r="D37" s="18" t="s">
        <v>190</v>
      </c>
      <c r="E37" s="25">
        <v>407375</v>
      </c>
      <c r="F37" s="19">
        <v>43800</v>
      </c>
      <c r="G37" s="20" t="s">
        <v>0</v>
      </c>
      <c r="H37" s="19" t="s">
        <v>186</v>
      </c>
      <c r="I37" s="19" t="s">
        <v>188</v>
      </c>
      <c r="J37" s="19" t="s">
        <v>187</v>
      </c>
      <c r="K37" s="19" t="s">
        <v>794</v>
      </c>
      <c r="L37" s="19" t="s">
        <v>621</v>
      </c>
      <c r="M37" s="34" t="s">
        <v>3</v>
      </c>
      <c r="N37" s="40" t="s">
        <v>661</v>
      </c>
      <c r="O37" s="36" t="s">
        <v>3</v>
      </c>
      <c r="P37" s="33" t="s">
        <v>2</v>
      </c>
      <c r="Q37" s="34" t="s">
        <v>3</v>
      </c>
      <c r="R37" s="38" t="s">
        <v>662</v>
      </c>
      <c r="S37" s="21" t="s">
        <v>1</v>
      </c>
      <c r="T37" s="18" t="s">
        <v>18</v>
      </c>
      <c r="U37" s="18" t="s">
        <v>596</v>
      </c>
      <c r="V37" s="18" t="s">
        <v>565</v>
      </c>
      <c r="W37" s="18">
        <v>225790</v>
      </c>
      <c r="X37" s="21" t="s">
        <v>2</v>
      </c>
    </row>
    <row r="38" spans="1:25" s="3" customFormat="1" ht="15" customHeight="1" x14ac:dyDescent="0.2">
      <c r="A38" s="17" t="s">
        <v>182</v>
      </c>
      <c r="B38" s="18" t="s">
        <v>183</v>
      </c>
      <c r="C38" s="18" t="s">
        <v>184</v>
      </c>
      <c r="D38" s="18" t="s">
        <v>185</v>
      </c>
      <c r="E38" s="25">
        <v>407375</v>
      </c>
      <c r="F38" s="19">
        <v>43800</v>
      </c>
      <c r="G38" s="20" t="s">
        <v>0</v>
      </c>
      <c r="H38" s="19" t="s">
        <v>186</v>
      </c>
      <c r="I38" s="19" t="s">
        <v>188</v>
      </c>
      <c r="J38" s="19" t="s">
        <v>187</v>
      </c>
      <c r="K38" s="19" t="s">
        <v>794</v>
      </c>
      <c r="L38" s="19" t="s">
        <v>621</v>
      </c>
      <c r="M38" s="34" t="s">
        <v>3</v>
      </c>
      <c r="N38" s="40" t="s">
        <v>661</v>
      </c>
      <c r="O38" s="37" t="s">
        <v>3</v>
      </c>
      <c r="P38" s="33" t="s">
        <v>1</v>
      </c>
      <c r="Q38" s="34">
        <v>1.49759</v>
      </c>
      <c r="R38" s="38" t="s">
        <v>663</v>
      </c>
      <c r="S38" s="21" t="s">
        <v>1</v>
      </c>
      <c r="T38" s="18" t="s">
        <v>18</v>
      </c>
      <c r="U38" s="18" t="s">
        <v>596</v>
      </c>
      <c r="V38" s="18" t="s">
        <v>565</v>
      </c>
      <c r="W38" s="18">
        <v>225790</v>
      </c>
      <c r="X38" s="21" t="s">
        <v>2</v>
      </c>
    </row>
    <row r="39" spans="1:25" s="3" customFormat="1" ht="15" customHeight="1" x14ac:dyDescent="0.2">
      <c r="A39" s="17" t="s">
        <v>191</v>
      </c>
      <c r="B39" s="18" t="s">
        <v>192</v>
      </c>
      <c r="C39" s="18" t="s">
        <v>193</v>
      </c>
      <c r="D39" s="18" t="s">
        <v>194</v>
      </c>
      <c r="E39" s="25">
        <v>394683</v>
      </c>
      <c r="F39" s="19">
        <v>43009</v>
      </c>
      <c r="G39" s="20" t="s">
        <v>0</v>
      </c>
      <c r="H39" s="18" t="s">
        <v>195</v>
      </c>
      <c r="I39" s="18" t="s">
        <v>197</v>
      </c>
      <c r="J39" s="18" t="s">
        <v>196</v>
      </c>
      <c r="K39" s="18" t="s">
        <v>794</v>
      </c>
      <c r="L39" s="18" t="s">
        <v>664</v>
      </c>
      <c r="M39" s="34">
        <v>2.11</v>
      </c>
      <c r="N39" s="40" t="s">
        <v>665</v>
      </c>
      <c r="O39" s="37">
        <v>20.52</v>
      </c>
      <c r="P39" s="21" t="s">
        <v>1</v>
      </c>
      <c r="Q39" s="34">
        <v>-0.22297600000000001</v>
      </c>
      <c r="R39" s="38" t="s">
        <v>666</v>
      </c>
      <c r="S39" s="21" t="s">
        <v>1</v>
      </c>
      <c r="T39" s="18" t="s">
        <v>18</v>
      </c>
      <c r="U39" s="18" t="s">
        <v>596</v>
      </c>
      <c r="V39" s="18" t="s">
        <v>566</v>
      </c>
      <c r="W39" s="18">
        <v>615320</v>
      </c>
      <c r="X39" s="21" t="s">
        <v>1</v>
      </c>
    </row>
    <row r="40" spans="1:25" s="3" customFormat="1" ht="15" customHeight="1" x14ac:dyDescent="0.2">
      <c r="A40" s="17" t="s">
        <v>198</v>
      </c>
      <c r="B40" s="18" t="s">
        <v>199</v>
      </c>
      <c r="C40" s="18" t="s">
        <v>200</v>
      </c>
      <c r="D40" s="18" t="s">
        <v>201</v>
      </c>
      <c r="E40" s="25">
        <v>484594</v>
      </c>
      <c r="F40" s="19">
        <v>43617</v>
      </c>
      <c r="G40" s="20" t="s">
        <v>0</v>
      </c>
      <c r="H40" s="19" t="s">
        <v>202</v>
      </c>
      <c r="I40" s="19" t="s">
        <v>204</v>
      </c>
      <c r="J40" s="19" t="s">
        <v>203</v>
      </c>
      <c r="K40" s="19" t="s">
        <v>794</v>
      </c>
      <c r="L40" s="19" t="s">
        <v>667</v>
      </c>
      <c r="M40" s="34">
        <v>2.9</v>
      </c>
      <c r="N40" s="40" t="s">
        <v>669</v>
      </c>
      <c r="O40" s="36">
        <v>86.36</v>
      </c>
      <c r="P40" s="33" t="s">
        <v>1</v>
      </c>
      <c r="Q40" s="34">
        <v>1.8075399999999999</v>
      </c>
      <c r="R40" s="38" t="s">
        <v>668</v>
      </c>
      <c r="S40" s="21" t="s">
        <v>1</v>
      </c>
      <c r="T40" s="18" t="s">
        <v>18</v>
      </c>
      <c r="U40" s="18" t="s">
        <v>595</v>
      </c>
      <c r="V40" s="18" t="s">
        <v>549</v>
      </c>
      <c r="W40" s="18" t="s">
        <v>89</v>
      </c>
      <c r="X40" s="21" t="s">
        <v>2</v>
      </c>
    </row>
    <row r="41" spans="1:25" s="3" customFormat="1" ht="15" customHeight="1" x14ac:dyDescent="0.2">
      <c r="A41" s="17" t="s">
        <v>205</v>
      </c>
      <c r="B41" s="18" t="s">
        <v>206</v>
      </c>
      <c r="C41" s="18" t="s">
        <v>207</v>
      </c>
      <c r="D41" s="18" t="s">
        <v>208</v>
      </c>
      <c r="E41" s="25">
        <v>419203</v>
      </c>
      <c r="F41" s="19">
        <v>43891</v>
      </c>
      <c r="G41" s="20" t="s">
        <v>0</v>
      </c>
      <c r="H41" s="19" t="s">
        <v>209</v>
      </c>
      <c r="I41" s="19" t="s">
        <v>204</v>
      </c>
      <c r="J41" s="19" t="s">
        <v>203</v>
      </c>
      <c r="K41" s="19" t="s">
        <v>794</v>
      </c>
      <c r="L41" s="19" t="s">
        <v>670</v>
      </c>
      <c r="M41" s="34">
        <v>2</v>
      </c>
      <c r="N41" s="40" t="s">
        <v>672</v>
      </c>
      <c r="O41" s="36">
        <v>73.8</v>
      </c>
      <c r="P41" s="33" t="s">
        <v>2</v>
      </c>
      <c r="Q41" s="34" t="s">
        <v>3</v>
      </c>
      <c r="R41" s="38" t="s">
        <v>671</v>
      </c>
      <c r="S41" s="21" t="s">
        <v>1</v>
      </c>
      <c r="T41" s="18" t="s">
        <v>18</v>
      </c>
      <c r="U41" s="18" t="s">
        <v>596</v>
      </c>
      <c r="V41" s="18" t="s">
        <v>567</v>
      </c>
      <c r="W41" s="18">
        <v>615473</v>
      </c>
      <c r="X41" s="21" t="s">
        <v>1</v>
      </c>
    </row>
    <row r="42" spans="1:25" s="3" customFormat="1" ht="15" customHeight="1" x14ac:dyDescent="0.2">
      <c r="A42" s="17" t="s">
        <v>210</v>
      </c>
      <c r="B42" s="18" t="s">
        <v>211</v>
      </c>
      <c r="C42" s="18" t="s">
        <v>212</v>
      </c>
      <c r="D42" s="18" t="s">
        <v>673</v>
      </c>
      <c r="E42" s="25">
        <v>388063</v>
      </c>
      <c r="F42" s="19">
        <v>43466</v>
      </c>
      <c r="G42" s="20" t="s">
        <v>0</v>
      </c>
      <c r="H42" s="19" t="s">
        <v>213</v>
      </c>
      <c r="I42" s="19" t="s">
        <v>215</v>
      </c>
      <c r="J42" s="19" t="s">
        <v>214</v>
      </c>
      <c r="K42" s="19" t="s">
        <v>606</v>
      </c>
      <c r="L42" s="19" t="s">
        <v>674</v>
      </c>
      <c r="M42" s="34">
        <v>2</v>
      </c>
      <c r="N42" s="40" t="s">
        <v>675</v>
      </c>
      <c r="O42" s="36">
        <v>100</v>
      </c>
      <c r="P42" s="33" t="s">
        <v>1</v>
      </c>
      <c r="Q42" s="34">
        <v>-0.19594700000000001</v>
      </c>
      <c r="R42" s="38" t="s">
        <v>636</v>
      </c>
      <c r="S42" s="21" t="s">
        <v>1</v>
      </c>
      <c r="T42" s="18" t="s">
        <v>18</v>
      </c>
      <c r="U42" s="18" t="s">
        <v>596</v>
      </c>
      <c r="V42" s="18" t="s">
        <v>568</v>
      </c>
      <c r="W42" s="18">
        <v>616973</v>
      </c>
      <c r="X42" s="21" t="s">
        <v>2</v>
      </c>
    </row>
    <row r="43" spans="1:25" s="3" customFormat="1" ht="15" customHeight="1" x14ac:dyDescent="0.2">
      <c r="A43" s="17" t="s">
        <v>216</v>
      </c>
      <c r="B43" s="18" t="s">
        <v>217</v>
      </c>
      <c r="C43" s="18" t="s">
        <v>218</v>
      </c>
      <c r="D43" s="18" t="s">
        <v>219</v>
      </c>
      <c r="E43" s="25">
        <v>368025</v>
      </c>
      <c r="F43" s="19">
        <v>43221</v>
      </c>
      <c r="G43" s="20" t="s">
        <v>0</v>
      </c>
      <c r="H43" s="18" t="s">
        <v>220</v>
      </c>
      <c r="I43" s="18" t="s">
        <v>222</v>
      </c>
      <c r="J43" s="18" t="s">
        <v>221</v>
      </c>
      <c r="K43" s="18" t="s">
        <v>794</v>
      </c>
      <c r="L43" s="18" t="s">
        <v>676</v>
      </c>
      <c r="M43" s="34">
        <v>1.22</v>
      </c>
      <c r="N43" s="42" t="s">
        <v>677</v>
      </c>
      <c r="O43" s="36">
        <v>100</v>
      </c>
      <c r="P43" s="21" t="s">
        <v>1</v>
      </c>
      <c r="Q43" s="34">
        <v>5.4550999999999998</v>
      </c>
      <c r="R43" s="38" t="s">
        <v>635</v>
      </c>
      <c r="S43" s="21" t="s">
        <v>1</v>
      </c>
      <c r="T43" s="18" t="s">
        <v>51</v>
      </c>
      <c r="U43" s="18" t="s">
        <v>596</v>
      </c>
      <c r="V43" s="18" t="s">
        <v>569</v>
      </c>
      <c r="W43" s="18">
        <v>600496</v>
      </c>
      <c r="X43" s="21" t="s">
        <v>1</v>
      </c>
    </row>
    <row r="44" spans="1:25" s="3" customFormat="1" ht="15" customHeight="1" x14ac:dyDescent="0.2">
      <c r="A44" s="17" t="s">
        <v>223</v>
      </c>
      <c r="B44" s="18" t="s">
        <v>224</v>
      </c>
      <c r="C44" s="18" t="s">
        <v>225</v>
      </c>
      <c r="D44" s="18" t="s">
        <v>226</v>
      </c>
      <c r="E44" s="25">
        <v>372010</v>
      </c>
      <c r="F44" s="19">
        <v>43160</v>
      </c>
      <c r="G44" s="20" t="s">
        <v>0</v>
      </c>
      <c r="H44" s="19" t="s">
        <v>227</v>
      </c>
      <c r="I44" s="19" t="s">
        <v>229</v>
      </c>
      <c r="J44" s="19" t="s">
        <v>228</v>
      </c>
      <c r="K44" s="19" t="s">
        <v>606</v>
      </c>
      <c r="L44" s="19" t="s">
        <v>678</v>
      </c>
      <c r="M44" s="34" t="s">
        <v>679</v>
      </c>
      <c r="N44" s="40" t="s">
        <v>680</v>
      </c>
      <c r="O44" s="36">
        <v>100</v>
      </c>
      <c r="P44" s="33" t="s">
        <v>1</v>
      </c>
      <c r="Q44" s="34">
        <v>6.1500100000000002E-2</v>
      </c>
      <c r="R44" s="38" t="s">
        <v>681</v>
      </c>
      <c r="S44" s="21" t="s">
        <v>1</v>
      </c>
      <c r="T44" s="18" t="s">
        <v>51</v>
      </c>
      <c r="U44" s="18" t="s">
        <v>596</v>
      </c>
      <c r="V44" s="18" t="s">
        <v>570</v>
      </c>
      <c r="W44" s="18">
        <v>613370</v>
      </c>
      <c r="X44" s="21" t="s">
        <v>1</v>
      </c>
    </row>
    <row r="45" spans="1:25" ht="15" customHeight="1" x14ac:dyDescent="0.2">
      <c r="A45" s="17" t="s">
        <v>230</v>
      </c>
      <c r="B45" s="18" t="s">
        <v>231</v>
      </c>
      <c r="C45" s="18" t="s">
        <v>232</v>
      </c>
      <c r="D45" s="18" t="s">
        <v>233</v>
      </c>
      <c r="E45" s="25">
        <v>420744</v>
      </c>
      <c r="F45" s="19">
        <v>44044</v>
      </c>
      <c r="G45" s="20" t="s">
        <v>0</v>
      </c>
      <c r="H45" s="19" t="s">
        <v>234</v>
      </c>
      <c r="I45" s="19" t="s">
        <v>89</v>
      </c>
      <c r="J45" s="19" t="s">
        <v>3</v>
      </c>
      <c r="K45" s="19" t="s">
        <v>606</v>
      </c>
      <c r="L45" s="19" t="s">
        <v>682</v>
      </c>
      <c r="M45" s="34">
        <v>2.84</v>
      </c>
      <c r="N45" s="40" t="s">
        <v>683</v>
      </c>
      <c r="O45" s="36">
        <v>100</v>
      </c>
      <c r="P45" s="33" t="s">
        <v>1</v>
      </c>
      <c r="Q45" s="34">
        <v>9.3215000000000003</v>
      </c>
      <c r="R45" s="38" t="s">
        <v>635</v>
      </c>
      <c r="S45" s="21" t="s">
        <v>2</v>
      </c>
      <c r="T45" s="18" t="s">
        <v>3</v>
      </c>
      <c r="U45" s="18" t="s">
        <v>596</v>
      </c>
      <c r="V45" s="18" t="s">
        <v>571</v>
      </c>
      <c r="W45" s="18">
        <v>118450</v>
      </c>
      <c r="X45" s="21" t="s">
        <v>3</v>
      </c>
      <c r="Y45" s="3"/>
    </row>
    <row r="46" spans="1:25" ht="15" customHeight="1" x14ac:dyDescent="0.2">
      <c r="A46" s="17" t="s">
        <v>235</v>
      </c>
      <c r="B46" s="18" t="s">
        <v>236</v>
      </c>
      <c r="C46" s="18" t="s">
        <v>237</v>
      </c>
      <c r="D46" s="18" t="s">
        <v>238</v>
      </c>
      <c r="E46" s="25">
        <v>484595</v>
      </c>
      <c r="F46" s="19">
        <v>43770</v>
      </c>
      <c r="G46" s="20" t="s">
        <v>0</v>
      </c>
      <c r="H46" s="19" t="s">
        <v>239</v>
      </c>
      <c r="I46" s="19" t="s">
        <v>89</v>
      </c>
      <c r="J46" s="19" t="s">
        <v>3</v>
      </c>
      <c r="K46" s="19" t="s">
        <v>606</v>
      </c>
      <c r="L46" s="19" t="s">
        <v>684</v>
      </c>
      <c r="M46" s="34">
        <v>3.9</v>
      </c>
      <c r="N46" s="40" t="s">
        <v>685</v>
      </c>
      <c r="O46" s="36">
        <v>100</v>
      </c>
      <c r="P46" s="33" t="s">
        <v>1</v>
      </c>
      <c r="Q46" s="34">
        <v>0.87806899999999999</v>
      </c>
      <c r="R46" s="38" t="s">
        <v>686</v>
      </c>
      <c r="S46" s="21" t="s">
        <v>2</v>
      </c>
      <c r="T46" s="18" t="s">
        <v>3</v>
      </c>
      <c r="U46" s="18" t="s">
        <v>595</v>
      </c>
      <c r="V46" s="18" t="s">
        <v>549</v>
      </c>
      <c r="W46" s="18" t="s">
        <v>89</v>
      </c>
      <c r="X46" s="21" t="s">
        <v>3</v>
      </c>
      <c r="Y46" s="3"/>
    </row>
    <row r="47" spans="1:25" ht="15" customHeight="1" x14ac:dyDescent="0.2">
      <c r="A47" s="17" t="s">
        <v>240</v>
      </c>
      <c r="B47" s="18" t="s">
        <v>241</v>
      </c>
      <c r="C47" s="18" t="s">
        <v>242</v>
      </c>
      <c r="D47" s="18" t="s">
        <v>243</v>
      </c>
      <c r="E47" s="25">
        <v>410808</v>
      </c>
      <c r="F47" s="19">
        <v>43831</v>
      </c>
      <c r="G47" s="20" t="s">
        <v>537</v>
      </c>
      <c r="H47" s="19" t="s">
        <v>244</v>
      </c>
      <c r="I47" s="19" t="s">
        <v>246</v>
      </c>
      <c r="J47" s="19" t="s">
        <v>245</v>
      </c>
      <c r="K47" s="19" t="s">
        <v>794</v>
      </c>
      <c r="L47" s="19" t="s">
        <v>687</v>
      </c>
      <c r="M47" s="34">
        <v>3.4</v>
      </c>
      <c r="N47" s="40" t="s">
        <v>688</v>
      </c>
      <c r="O47" s="36">
        <v>44</v>
      </c>
      <c r="P47" s="33" t="s">
        <v>1</v>
      </c>
      <c r="Q47" s="34">
        <v>9.2100000000000009</v>
      </c>
      <c r="R47" s="38" t="s">
        <v>689</v>
      </c>
      <c r="S47" s="21" t="s">
        <v>2</v>
      </c>
      <c r="T47" s="18" t="s">
        <v>3</v>
      </c>
      <c r="U47" s="18" t="s">
        <v>596</v>
      </c>
      <c r="V47" s="18" t="s">
        <v>572</v>
      </c>
      <c r="W47" s="18">
        <v>618658</v>
      </c>
      <c r="X47" s="21" t="s">
        <v>3</v>
      </c>
      <c r="Y47" s="3"/>
    </row>
    <row r="48" spans="1:25" ht="15" customHeight="1" x14ac:dyDescent="0.2">
      <c r="A48" s="17" t="s">
        <v>247</v>
      </c>
      <c r="B48" s="18" t="s">
        <v>248</v>
      </c>
      <c r="C48" s="18" t="s">
        <v>249</v>
      </c>
      <c r="D48" s="18" t="s">
        <v>250</v>
      </c>
      <c r="E48" s="25">
        <v>419208</v>
      </c>
      <c r="F48" s="19">
        <v>43891</v>
      </c>
      <c r="G48" s="20" t="s">
        <v>0</v>
      </c>
      <c r="H48" s="18" t="s">
        <v>251</v>
      </c>
      <c r="I48" s="19" t="s">
        <v>89</v>
      </c>
      <c r="J48" s="19" t="s">
        <v>3</v>
      </c>
      <c r="K48" s="19" t="s">
        <v>794</v>
      </c>
      <c r="L48" s="19" t="s">
        <v>690</v>
      </c>
      <c r="M48" s="34">
        <v>1.1499999999999999</v>
      </c>
      <c r="N48" s="42" t="s">
        <v>691</v>
      </c>
      <c r="O48" s="36">
        <v>31.03</v>
      </c>
      <c r="P48" s="33" t="s">
        <v>2</v>
      </c>
      <c r="Q48" s="34" t="s">
        <v>3</v>
      </c>
      <c r="R48" s="38" t="s">
        <v>692</v>
      </c>
      <c r="S48" s="21" t="s">
        <v>2</v>
      </c>
      <c r="T48" s="18" t="s">
        <v>3</v>
      </c>
      <c r="U48" s="18" t="s">
        <v>596</v>
      </c>
      <c r="V48" s="18" t="s">
        <v>573</v>
      </c>
      <c r="W48" s="18" t="s">
        <v>574</v>
      </c>
      <c r="X48" s="21" t="s">
        <v>3</v>
      </c>
      <c r="Y48" s="3"/>
    </row>
    <row r="49" spans="1:25" ht="15" customHeight="1" x14ac:dyDescent="0.2">
      <c r="A49" s="17" t="s">
        <v>252</v>
      </c>
      <c r="B49" s="18" t="s">
        <v>253</v>
      </c>
      <c r="C49" s="18" t="s">
        <v>254</v>
      </c>
      <c r="D49" s="18" t="s">
        <v>255</v>
      </c>
      <c r="E49" s="25">
        <v>409120</v>
      </c>
      <c r="F49" s="19">
        <v>43831</v>
      </c>
      <c r="G49" s="20" t="s">
        <v>0</v>
      </c>
      <c r="H49" s="19" t="s">
        <v>256</v>
      </c>
      <c r="I49" s="19" t="s">
        <v>258</v>
      </c>
      <c r="J49" s="19" t="s">
        <v>257</v>
      </c>
      <c r="K49" s="19" t="s">
        <v>794</v>
      </c>
      <c r="L49" s="19" t="s">
        <v>621</v>
      </c>
      <c r="M49" s="34" t="s">
        <v>3</v>
      </c>
      <c r="N49" s="40" t="s">
        <v>661</v>
      </c>
      <c r="O49" s="37" t="s">
        <v>3</v>
      </c>
      <c r="P49" s="33" t="s">
        <v>1</v>
      </c>
      <c r="Q49" s="34">
        <v>0.47805599999999998</v>
      </c>
      <c r="R49" s="38" t="s">
        <v>694</v>
      </c>
      <c r="S49" s="21" t="s">
        <v>2</v>
      </c>
      <c r="T49" s="18" t="s">
        <v>3</v>
      </c>
      <c r="U49" s="18" t="s">
        <v>595</v>
      </c>
      <c r="V49" s="18" t="s">
        <v>549</v>
      </c>
      <c r="W49" s="18" t="s">
        <v>89</v>
      </c>
      <c r="X49" s="21" t="s">
        <v>3</v>
      </c>
      <c r="Y49" s="3"/>
    </row>
    <row r="50" spans="1:25" ht="15" customHeight="1" x14ac:dyDescent="0.2">
      <c r="A50" s="17" t="s">
        <v>259</v>
      </c>
      <c r="B50" s="18" t="s">
        <v>260</v>
      </c>
      <c r="C50" s="18" t="s">
        <v>261</v>
      </c>
      <c r="D50" s="18" t="s">
        <v>262</v>
      </c>
      <c r="E50" s="25">
        <v>419425</v>
      </c>
      <c r="F50" s="19">
        <v>43922</v>
      </c>
      <c r="G50" s="20" t="s">
        <v>0</v>
      </c>
      <c r="H50" s="19" t="s">
        <v>263</v>
      </c>
      <c r="I50" s="19" t="s">
        <v>265</v>
      </c>
      <c r="J50" s="19" t="s">
        <v>264</v>
      </c>
      <c r="K50" s="19" t="s">
        <v>794</v>
      </c>
      <c r="L50" s="19" t="s">
        <v>695</v>
      </c>
      <c r="M50" s="34">
        <v>1.86</v>
      </c>
      <c r="N50" s="40" t="s">
        <v>696</v>
      </c>
      <c r="O50" s="36">
        <v>43.7</v>
      </c>
      <c r="P50" s="33" t="s">
        <v>1</v>
      </c>
      <c r="Q50" s="34">
        <v>-2.0431699999999999</v>
      </c>
      <c r="R50" s="38" t="s">
        <v>651</v>
      </c>
      <c r="S50" s="21" t="s">
        <v>1</v>
      </c>
      <c r="T50" s="18" t="s">
        <v>18</v>
      </c>
      <c r="U50" s="18" t="s">
        <v>596</v>
      </c>
      <c r="V50" s="18" t="s">
        <v>575</v>
      </c>
      <c r="W50" s="18">
        <v>614462</v>
      </c>
      <c r="X50" s="21" t="s">
        <v>1</v>
      </c>
      <c r="Y50" s="3"/>
    </row>
    <row r="51" spans="1:25" ht="15" customHeight="1" x14ac:dyDescent="0.2">
      <c r="A51" s="17" t="s">
        <v>266</v>
      </c>
      <c r="B51" s="18" t="s">
        <v>267</v>
      </c>
      <c r="C51" s="18" t="s">
        <v>268</v>
      </c>
      <c r="D51" s="18" t="s">
        <v>269</v>
      </c>
      <c r="E51" s="25">
        <v>410795</v>
      </c>
      <c r="F51" s="19">
        <v>43556</v>
      </c>
      <c r="G51" s="20" t="s">
        <v>0</v>
      </c>
      <c r="H51" s="19" t="s">
        <v>270</v>
      </c>
      <c r="I51" s="19" t="s">
        <v>272</v>
      </c>
      <c r="J51" s="19" t="s">
        <v>271</v>
      </c>
      <c r="K51" s="19" t="s">
        <v>606</v>
      </c>
      <c r="L51" s="19" t="s">
        <v>697</v>
      </c>
      <c r="M51" s="34">
        <v>2.7</v>
      </c>
      <c r="N51" s="40" t="s">
        <v>698</v>
      </c>
      <c r="O51" s="36">
        <v>100</v>
      </c>
      <c r="P51" s="33" t="s">
        <v>1</v>
      </c>
      <c r="Q51" s="34">
        <v>1.06311</v>
      </c>
      <c r="R51" s="38" t="s">
        <v>699</v>
      </c>
      <c r="S51" s="21" t="s">
        <v>2</v>
      </c>
      <c r="T51" s="18" t="s">
        <v>3</v>
      </c>
      <c r="U51" s="18" t="s">
        <v>595</v>
      </c>
      <c r="V51" s="18" t="s">
        <v>576</v>
      </c>
      <c r="W51" s="18">
        <v>618103</v>
      </c>
      <c r="X51" s="21" t="s">
        <v>3</v>
      </c>
      <c r="Y51" s="3"/>
    </row>
    <row r="52" spans="1:25" ht="15" customHeight="1" x14ac:dyDescent="0.2">
      <c r="A52" s="17" t="s">
        <v>273</v>
      </c>
      <c r="B52" s="18" t="s">
        <v>274</v>
      </c>
      <c r="C52" s="18" t="s">
        <v>275</v>
      </c>
      <c r="D52" s="18" t="s">
        <v>276</v>
      </c>
      <c r="E52" s="25">
        <v>388038</v>
      </c>
      <c r="F52" s="19">
        <v>43497</v>
      </c>
      <c r="G52" s="20" t="s">
        <v>0</v>
      </c>
      <c r="H52" s="19" t="s">
        <v>277</v>
      </c>
      <c r="I52" s="19" t="s">
        <v>279</v>
      </c>
      <c r="J52" s="19" t="s">
        <v>278</v>
      </c>
      <c r="K52" s="19" t="s">
        <v>606</v>
      </c>
      <c r="L52" s="19" t="s">
        <v>700</v>
      </c>
      <c r="M52" s="34">
        <v>1.5</v>
      </c>
      <c r="N52" s="42" t="s">
        <v>701</v>
      </c>
      <c r="O52" s="36">
        <v>100</v>
      </c>
      <c r="P52" s="33" t="s">
        <v>1</v>
      </c>
      <c r="Q52" s="34">
        <v>5.0977600000000001</v>
      </c>
      <c r="R52" s="38" t="s">
        <v>635</v>
      </c>
      <c r="S52" s="21" t="s">
        <v>1</v>
      </c>
      <c r="T52" s="18" t="s">
        <v>51</v>
      </c>
      <c r="U52" s="18" t="s">
        <v>595</v>
      </c>
      <c r="V52" s="18" t="s">
        <v>549</v>
      </c>
      <c r="W52" s="18" t="s">
        <v>89</v>
      </c>
      <c r="X52" s="21" t="s">
        <v>2</v>
      </c>
      <c r="Y52" s="3"/>
    </row>
    <row r="53" spans="1:25" ht="15" customHeight="1" x14ac:dyDescent="0.2">
      <c r="A53" s="17" t="s">
        <v>280</v>
      </c>
      <c r="B53" s="18" t="s">
        <v>281</v>
      </c>
      <c r="C53" s="18" t="s">
        <v>282</v>
      </c>
      <c r="D53" s="18" t="s">
        <v>283</v>
      </c>
      <c r="E53" s="25">
        <v>398153</v>
      </c>
      <c r="F53" s="19">
        <v>43647</v>
      </c>
      <c r="G53" s="20" t="s">
        <v>0</v>
      </c>
      <c r="H53" s="19" t="s">
        <v>284</v>
      </c>
      <c r="I53" s="19" t="s">
        <v>89</v>
      </c>
      <c r="J53" s="18" t="s">
        <v>542</v>
      </c>
      <c r="K53" s="18" t="s">
        <v>794</v>
      </c>
      <c r="L53" s="18" t="s">
        <v>702</v>
      </c>
      <c r="M53" s="34" t="s">
        <v>3</v>
      </c>
      <c r="N53" s="40" t="s">
        <v>703</v>
      </c>
      <c r="O53" s="37" t="s">
        <v>3</v>
      </c>
      <c r="P53" s="21" t="s">
        <v>1</v>
      </c>
      <c r="Q53" s="34">
        <v>0.27994599999999997</v>
      </c>
      <c r="R53" s="38" t="s">
        <v>694</v>
      </c>
      <c r="S53" s="21" t="s">
        <v>2</v>
      </c>
      <c r="T53" s="18" t="s">
        <v>3</v>
      </c>
      <c r="U53" s="18" t="s">
        <v>595</v>
      </c>
      <c r="V53" s="18" t="s">
        <v>549</v>
      </c>
      <c r="W53" s="18" t="s">
        <v>89</v>
      </c>
      <c r="X53" s="21" t="s">
        <v>3</v>
      </c>
      <c r="Y53" s="3"/>
    </row>
    <row r="54" spans="1:25" ht="15" customHeight="1" x14ac:dyDescent="0.2">
      <c r="A54" s="17" t="s">
        <v>285</v>
      </c>
      <c r="B54" s="18" t="s">
        <v>286</v>
      </c>
      <c r="C54" s="18" t="s">
        <v>296</v>
      </c>
      <c r="D54" s="18" t="s">
        <v>297</v>
      </c>
      <c r="E54" s="25">
        <v>484596</v>
      </c>
      <c r="F54" s="19">
        <v>43435</v>
      </c>
      <c r="G54" s="20" t="s">
        <v>0</v>
      </c>
      <c r="H54" s="19" t="s">
        <v>289</v>
      </c>
      <c r="I54" s="19" t="s">
        <v>291</v>
      </c>
      <c r="J54" s="19" t="s">
        <v>290</v>
      </c>
      <c r="K54" s="19" t="s">
        <v>606</v>
      </c>
      <c r="L54" s="19" t="s">
        <v>705</v>
      </c>
      <c r="M54" s="34">
        <v>1.5</v>
      </c>
      <c r="N54" s="40" t="s">
        <v>704</v>
      </c>
      <c r="O54" s="36">
        <v>100</v>
      </c>
      <c r="P54" s="33" t="s">
        <v>1</v>
      </c>
      <c r="Q54" s="34">
        <v>5.9829999999999997</v>
      </c>
      <c r="R54" s="38" t="s">
        <v>635</v>
      </c>
      <c r="S54" s="21" t="s">
        <v>1</v>
      </c>
      <c r="T54" s="18" t="s">
        <v>51</v>
      </c>
      <c r="U54" s="18" t="s">
        <v>596</v>
      </c>
      <c r="V54" s="18" t="s">
        <v>577</v>
      </c>
      <c r="W54" s="18">
        <v>131100</v>
      </c>
      <c r="X54" s="21" t="s">
        <v>1</v>
      </c>
      <c r="Y54" s="3"/>
    </row>
    <row r="55" spans="1:25" ht="15" customHeight="1" x14ac:dyDescent="0.2">
      <c r="A55" s="17" t="s">
        <v>285</v>
      </c>
      <c r="B55" s="18" t="s">
        <v>286</v>
      </c>
      <c r="C55" s="18" t="s">
        <v>298</v>
      </c>
      <c r="D55" s="18" t="s">
        <v>299</v>
      </c>
      <c r="E55" s="25">
        <v>314063</v>
      </c>
      <c r="F55" s="19">
        <v>43435</v>
      </c>
      <c r="G55" s="20" t="s">
        <v>0</v>
      </c>
      <c r="H55" s="19" t="s">
        <v>289</v>
      </c>
      <c r="I55" s="19" t="s">
        <v>291</v>
      </c>
      <c r="J55" s="19" t="s">
        <v>290</v>
      </c>
      <c r="K55" s="19" t="s">
        <v>606</v>
      </c>
      <c r="L55" s="19" t="s">
        <v>705</v>
      </c>
      <c r="M55" s="34">
        <v>1.5</v>
      </c>
      <c r="N55" s="40" t="s">
        <v>704</v>
      </c>
      <c r="O55" s="36">
        <v>100</v>
      </c>
      <c r="P55" s="33" t="s">
        <v>1</v>
      </c>
      <c r="Q55" s="34">
        <v>5.1106600000000002</v>
      </c>
      <c r="R55" s="38" t="s">
        <v>635</v>
      </c>
      <c r="S55" s="21" t="s">
        <v>2</v>
      </c>
      <c r="T55" s="18" t="s">
        <v>3</v>
      </c>
      <c r="U55" s="18" t="s">
        <v>597</v>
      </c>
      <c r="V55" s="18" t="s">
        <v>577</v>
      </c>
      <c r="W55" s="18">
        <v>131100</v>
      </c>
      <c r="X55" s="21" t="s">
        <v>3</v>
      </c>
      <c r="Y55" s="3"/>
    </row>
    <row r="56" spans="1:25" s="9" customFormat="1" ht="15" customHeight="1" x14ac:dyDescent="0.2">
      <c r="A56" s="24" t="s">
        <v>285</v>
      </c>
      <c r="B56" s="25" t="s">
        <v>286</v>
      </c>
      <c r="C56" s="25" t="s">
        <v>300</v>
      </c>
      <c r="D56" s="25" t="s">
        <v>301</v>
      </c>
      <c r="E56" s="25">
        <v>349169</v>
      </c>
      <c r="F56" s="26">
        <v>43435</v>
      </c>
      <c r="G56" s="20" t="s">
        <v>0</v>
      </c>
      <c r="H56" s="26" t="s">
        <v>289</v>
      </c>
      <c r="I56" s="26" t="s">
        <v>291</v>
      </c>
      <c r="J56" s="26" t="s">
        <v>290</v>
      </c>
      <c r="K56" s="19" t="s">
        <v>606</v>
      </c>
      <c r="L56" s="19" t="s">
        <v>705</v>
      </c>
      <c r="M56" s="34">
        <v>1.5</v>
      </c>
      <c r="N56" s="40" t="s">
        <v>704</v>
      </c>
      <c r="O56" s="36">
        <v>100</v>
      </c>
      <c r="P56" s="33" t="s">
        <v>1</v>
      </c>
      <c r="Q56" s="34">
        <v>8.4597200000000008</v>
      </c>
      <c r="R56" s="38" t="s">
        <v>635</v>
      </c>
      <c r="S56" s="27" t="s">
        <v>1</v>
      </c>
      <c r="T56" s="25" t="s">
        <v>18</v>
      </c>
      <c r="U56" s="25" t="s">
        <v>596</v>
      </c>
      <c r="V56" s="25" t="s">
        <v>577</v>
      </c>
      <c r="W56" s="25">
        <v>131100</v>
      </c>
      <c r="X56" s="27" t="s">
        <v>2</v>
      </c>
      <c r="Y56" s="8"/>
    </row>
    <row r="57" spans="1:25" ht="15" customHeight="1" x14ac:dyDescent="0.2">
      <c r="A57" s="17" t="s">
        <v>285</v>
      </c>
      <c r="B57" s="18" t="s">
        <v>286</v>
      </c>
      <c r="C57" s="18" t="s">
        <v>302</v>
      </c>
      <c r="D57" s="18" t="s">
        <v>303</v>
      </c>
      <c r="E57" s="25">
        <v>420685</v>
      </c>
      <c r="F57" s="19">
        <v>44013</v>
      </c>
      <c r="G57" s="20" t="s">
        <v>0</v>
      </c>
      <c r="H57" s="19" t="s">
        <v>289</v>
      </c>
      <c r="I57" s="19" t="s">
        <v>291</v>
      </c>
      <c r="J57" s="19" t="s">
        <v>290</v>
      </c>
      <c r="K57" s="19" t="s">
        <v>606</v>
      </c>
      <c r="L57" s="19" t="s">
        <v>706</v>
      </c>
      <c r="M57" s="34">
        <v>1.83</v>
      </c>
      <c r="N57" s="40" t="s">
        <v>704</v>
      </c>
      <c r="O57" s="36">
        <v>100</v>
      </c>
      <c r="P57" s="33" t="s">
        <v>1</v>
      </c>
      <c r="Q57" s="34">
        <v>3.2417600000000002</v>
      </c>
      <c r="R57" s="38" t="s">
        <v>635</v>
      </c>
      <c r="S57" s="21" t="s">
        <v>1</v>
      </c>
      <c r="T57" s="18" t="s">
        <v>18</v>
      </c>
      <c r="U57" s="18" t="s">
        <v>595</v>
      </c>
      <c r="V57" s="18" t="s">
        <v>549</v>
      </c>
      <c r="W57" s="18" t="s">
        <v>89</v>
      </c>
      <c r="X57" s="21" t="s">
        <v>2</v>
      </c>
      <c r="Y57" s="3"/>
    </row>
    <row r="58" spans="1:25" ht="15" customHeight="1" x14ac:dyDescent="0.2">
      <c r="A58" s="17" t="s">
        <v>285</v>
      </c>
      <c r="B58" s="18" t="s">
        <v>286</v>
      </c>
      <c r="C58" s="18" t="s">
        <v>287</v>
      </c>
      <c r="D58" s="18" t="s">
        <v>288</v>
      </c>
      <c r="E58" s="25">
        <v>367945</v>
      </c>
      <c r="F58" s="19">
        <v>43191</v>
      </c>
      <c r="G58" s="20" t="s">
        <v>0</v>
      </c>
      <c r="H58" s="19" t="s">
        <v>289</v>
      </c>
      <c r="I58" s="19" t="s">
        <v>291</v>
      </c>
      <c r="J58" s="19" t="s">
        <v>290</v>
      </c>
      <c r="K58" s="19" t="s">
        <v>606</v>
      </c>
      <c r="L58" s="19" t="s">
        <v>705</v>
      </c>
      <c r="M58" s="34">
        <v>1.5</v>
      </c>
      <c r="N58" s="40" t="s">
        <v>704</v>
      </c>
      <c r="O58" s="36">
        <v>100</v>
      </c>
      <c r="P58" s="33" t="s">
        <v>1</v>
      </c>
      <c r="Q58" s="34">
        <v>14.135</v>
      </c>
      <c r="R58" s="38" t="s">
        <v>635</v>
      </c>
      <c r="S58" s="21" t="s">
        <v>1</v>
      </c>
      <c r="T58" s="18" t="s">
        <v>51</v>
      </c>
      <c r="U58" s="18" t="s">
        <v>596</v>
      </c>
      <c r="V58" s="18" t="s">
        <v>577</v>
      </c>
      <c r="W58" s="18">
        <v>131100</v>
      </c>
      <c r="X58" s="21" t="s">
        <v>1</v>
      </c>
      <c r="Y58" s="3"/>
    </row>
    <row r="59" spans="1:25" ht="15" customHeight="1" x14ac:dyDescent="0.2">
      <c r="A59" s="17" t="s">
        <v>285</v>
      </c>
      <c r="B59" s="18" t="s">
        <v>286</v>
      </c>
      <c r="C59" s="18" t="s">
        <v>292</v>
      </c>
      <c r="D59" s="18" t="s">
        <v>293</v>
      </c>
      <c r="E59" s="25">
        <v>296102</v>
      </c>
      <c r="F59" s="19">
        <v>43435</v>
      </c>
      <c r="G59" s="20" t="s">
        <v>0</v>
      </c>
      <c r="H59" s="19" t="s">
        <v>289</v>
      </c>
      <c r="I59" s="19" t="s">
        <v>291</v>
      </c>
      <c r="J59" s="19" t="s">
        <v>290</v>
      </c>
      <c r="K59" s="19" t="s">
        <v>606</v>
      </c>
      <c r="L59" s="19" t="s">
        <v>705</v>
      </c>
      <c r="M59" s="34">
        <v>1.5</v>
      </c>
      <c r="N59" s="40" t="s">
        <v>704</v>
      </c>
      <c r="O59" s="36">
        <v>100</v>
      </c>
      <c r="P59" s="33" t="s">
        <v>1</v>
      </c>
      <c r="Q59" s="34">
        <v>5.0131899999999998</v>
      </c>
      <c r="R59" s="38" t="s">
        <v>635</v>
      </c>
      <c r="S59" s="21" t="s">
        <v>2</v>
      </c>
      <c r="T59" s="18" t="s">
        <v>3</v>
      </c>
      <c r="U59" s="18" t="s">
        <v>597</v>
      </c>
      <c r="V59" s="18" t="s">
        <v>577</v>
      </c>
      <c r="W59" s="18">
        <v>131100</v>
      </c>
      <c r="X59" s="21" t="s">
        <v>3</v>
      </c>
      <c r="Y59" s="3"/>
    </row>
    <row r="60" spans="1:25" ht="15" customHeight="1" x14ac:dyDescent="0.2">
      <c r="A60" s="17" t="s">
        <v>285</v>
      </c>
      <c r="B60" s="18" t="s">
        <v>286</v>
      </c>
      <c r="C60" s="18" t="s">
        <v>294</v>
      </c>
      <c r="D60" s="18" t="s">
        <v>295</v>
      </c>
      <c r="E60" s="25">
        <v>400412</v>
      </c>
      <c r="F60" s="19">
        <v>43435</v>
      </c>
      <c r="G60" s="20" t="s">
        <v>0</v>
      </c>
      <c r="H60" s="19" t="s">
        <v>289</v>
      </c>
      <c r="I60" s="19" t="s">
        <v>291</v>
      </c>
      <c r="J60" s="19" t="s">
        <v>290</v>
      </c>
      <c r="K60" s="19" t="s">
        <v>606</v>
      </c>
      <c r="L60" s="19" t="s">
        <v>705</v>
      </c>
      <c r="M60" s="34">
        <v>1.5</v>
      </c>
      <c r="N60" s="40" t="s">
        <v>704</v>
      </c>
      <c r="O60" s="36">
        <v>100</v>
      </c>
      <c r="P60" s="33" t="s">
        <v>1</v>
      </c>
      <c r="Q60" s="34">
        <v>13.147600000000001</v>
      </c>
      <c r="R60" s="38" t="s">
        <v>635</v>
      </c>
      <c r="S60" s="21" t="s">
        <v>2</v>
      </c>
      <c r="T60" s="18" t="s">
        <v>3</v>
      </c>
      <c r="U60" s="18" t="s">
        <v>596</v>
      </c>
      <c r="V60" s="18" t="s">
        <v>577</v>
      </c>
      <c r="W60" s="18">
        <v>131100</v>
      </c>
      <c r="X60" s="21" t="s">
        <v>3</v>
      </c>
      <c r="Y60" s="3"/>
    </row>
    <row r="61" spans="1:25" ht="15" customHeight="1" x14ac:dyDescent="0.2">
      <c r="A61" s="17" t="s">
        <v>304</v>
      </c>
      <c r="B61" s="18" t="s">
        <v>305</v>
      </c>
      <c r="C61" s="18" t="s">
        <v>306</v>
      </c>
      <c r="D61" s="18" t="s">
        <v>307</v>
      </c>
      <c r="E61" s="25">
        <v>351245</v>
      </c>
      <c r="F61" s="19">
        <v>43497</v>
      </c>
      <c r="G61" s="20" t="s">
        <v>0</v>
      </c>
      <c r="H61" s="19" t="s">
        <v>308</v>
      </c>
      <c r="I61" s="19" t="s">
        <v>310</v>
      </c>
      <c r="J61" s="19" t="s">
        <v>309</v>
      </c>
      <c r="K61" s="19" t="s">
        <v>794</v>
      </c>
      <c r="L61" s="19" t="s">
        <v>709</v>
      </c>
      <c r="M61" s="34">
        <v>2.7</v>
      </c>
      <c r="N61" s="40" t="s">
        <v>707</v>
      </c>
      <c r="O61" s="36">
        <v>54.02</v>
      </c>
      <c r="P61" s="33" t="s">
        <v>1</v>
      </c>
      <c r="Q61" s="34">
        <v>3.5412699999999999</v>
      </c>
      <c r="R61" s="38" t="s">
        <v>708</v>
      </c>
      <c r="S61" s="21" t="s">
        <v>1</v>
      </c>
      <c r="T61" s="18" t="s">
        <v>18</v>
      </c>
      <c r="U61" s="18" t="s">
        <v>595</v>
      </c>
      <c r="V61" s="18" t="s">
        <v>549</v>
      </c>
      <c r="W61" s="18" t="s">
        <v>89</v>
      </c>
      <c r="X61" s="21" t="s">
        <v>2</v>
      </c>
      <c r="Y61" s="3"/>
    </row>
    <row r="62" spans="1:25" ht="15" customHeight="1" x14ac:dyDescent="0.2">
      <c r="A62" s="17" t="s">
        <v>311</v>
      </c>
      <c r="B62" s="18" t="s">
        <v>312</v>
      </c>
      <c r="C62" s="18" t="s">
        <v>313</v>
      </c>
      <c r="D62" s="18" t="s">
        <v>314</v>
      </c>
      <c r="E62" s="25">
        <v>394679</v>
      </c>
      <c r="F62" s="19">
        <v>43678</v>
      </c>
      <c r="G62" s="20" t="s">
        <v>0</v>
      </c>
      <c r="H62" s="19" t="s">
        <v>315</v>
      </c>
      <c r="I62" s="19" t="s">
        <v>317</v>
      </c>
      <c r="J62" s="19" t="s">
        <v>316</v>
      </c>
      <c r="K62" s="19" t="s">
        <v>794</v>
      </c>
      <c r="L62" s="19" t="s">
        <v>711</v>
      </c>
      <c r="M62" s="34">
        <v>2.8</v>
      </c>
      <c r="N62" s="40" t="s">
        <v>712</v>
      </c>
      <c r="O62" s="36">
        <v>21.47</v>
      </c>
      <c r="P62" s="33" t="s">
        <v>1</v>
      </c>
      <c r="Q62" s="34">
        <v>5.0583999999999998</v>
      </c>
      <c r="R62" s="38" t="s">
        <v>635</v>
      </c>
      <c r="S62" s="21" t="s">
        <v>2</v>
      </c>
      <c r="T62" s="18" t="s">
        <v>3</v>
      </c>
      <c r="U62" s="18" t="s">
        <v>595</v>
      </c>
      <c r="V62" s="18" t="s">
        <v>549</v>
      </c>
      <c r="W62" s="18" t="s">
        <v>89</v>
      </c>
      <c r="X62" s="21" t="s">
        <v>3</v>
      </c>
      <c r="Y62" s="3"/>
    </row>
    <row r="63" spans="1:25" ht="15" customHeight="1" x14ac:dyDescent="0.2">
      <c r="A63" s="17" t="s">
        <v>318</v>
      </c>
      <c r="B63" s="18" t="s">
        <v>319</v>
      </c>
      <c r="C63" s="18" t="s">
        <v>320</v>
      </c>
      <c r="D63" s="18" t="s">
        <v>321</v>
      </c>
      <c r="E63" s="25">
        <v>261853</v>
      </c>
      <c r="F63" s="19">
        <v>43282</v>
      </c>
      <c r="G63" s="20" t="s">
        <v>538</v>
      </c>
      <c r="H63" s="18" t="s">
        <v>322</v>
      </c>
      <c r="I63" s="18" t="s">
        <v>324</v>
      </c>
      <c r="J63" s="18" t="s">
        <v>323</v>
      </c>
      <c r="K63" s="18" t="s">
        <v>794</v>
      </c>
      <c r="L63" s="18" t="s">
        <v>713</v>
      </c>
      <c r="M63" s="34" t="s">
        <v>679</v>
      </c>
      <c r="N63" s="40" t="s">
        <v>714</v>
      </c>
      <c r="O63" s="36">
        <v>100</v>
      </c>
      <c r="P63" s="21" t="s">
        <v>1</v>
      </c>
      <c r="Q63" s="34">
        <v>6.33</v>
      </c>
      <c r="R63" s="38" t="s">
        <v>635</v>
      </c>
      <c r="S63" s="21" t="s">
        <v>2</v>
      </c>
      <c r="T63" s="18" t="s">
        <v>3</v>
      </c>
      <c r="U63" s="18" t="s">
        <v>595</v>
      </c>
      <c r="V63" s="18" t="s">
        <v>549</v>
      </c>
      <c r="W63" s="18" t="s">
        <v>89</v>
      </c>
      <c r="X63" s="21" t="s">
        <v>3</v>
      </c>
      <c r="Y63" s="3"/>
    </row>
    <row r="64" spans="1:25" ht="15" customHeight="1" x14ac:dyDescent="0.2">
      <c r="A64" s="17" t="s">
        <v>325</v>
      </c>
      <c r="B64" s="18" t="s">
        <v>326</v>
      </c>
      <c r="C64" s="18" t="s">
        <v>327</v>
      </c>
      <c r="D64" s="18" t="s">
        <v>328</v>
      </c>
      <c r="E64" s="25">
        <v>420669</v>
      </c>
      <c r="F64" s="19">
        <v>43952</v>
      </c>
      <c r="G64" s="20" t="s">
        <v>0</v>
      </c>
      <c r="H64" s="19" t="s">
        <v>329</v>
      </c>
      <c r="I64" s="19" t="s">
        <v>331</v>
      </c>
      <c r="J64" s="19" t="s">
        <v>330</v>
      </c>
      <c r="K64" s="19" t="s">
        <v>794</v>
      </c>
      <c r="L64" s="19" t="s">
        <v>715</v>
      </c>
      <c r="M64" s="34">
        <v>2.2999999999999998</v>
      </c>
      <c r="N64" s="40" t="s">
        <v>716</v>
      </c>
      <c r="O64" s="36">
        <v>39.130000000000003</v>
      </c>
      <c r="P64" s="33" t="s">
        <v>2</v>
      </c>
      <c r="Q64" s="34" t="s">
        <v>3</v>
      </c>
      <c r="R64" s="38" t="s">
        <v>717</v>
      </c>
      <c r="S64" s="21" t="s">
        <v>1</v>
      </c>
      <c r="T64" s="18" t="s">
        <v>18</v>
      </c>
      <c r="U64" s="18" t="s">
        <v>595</v>
      </c>
      <c r="V64" s="18" t="s">
        <v>549</v>
      </c>
      <c r="W64" s="18" t="s">
        <v>89</v>
      </c>
      <c r="X64" s="21" t="s">
        <v>2</v>
      </c>
      <c r="Y64" s="3"/>
    </row>
    <row r="65" spans="1:25" ht="15" customHeight="1" x14ac:dyDescent="0.2">
      <c r="A65" s="17" t="s">
        <v>332</v>
      </c>
      <c r="B65" s="18" t="s">
        <v>333</v>
      </c>
      <c r="C65" s="18" t="s">
        <v>334</v>
      </c>
      <c r="D65" s="18" t="s">
        <v>335</v>
      </c>
      <c r="E65" s="25">
        <v>419243</v>
      </c>
      <c r="F65" s="19">
        <v>43891</v>
      </c>
      <c r="G65" s="20" t="s">
        <v>0</v>
      </c>
      <c r="H65" s="19" t="s">
        <v>336</v>
      </c>
      <c r="I65" s="19" t="s">
        <v>338</v>
      </c>
      <c r="J65" s="19" t="s">
        <v>337</v>
      </c>
      <c r="K65" s="19" t="s">
        <v>794</v>
      </c>
      <c r="L65" s="19" t="s">
        <v>718</v>
      </c>
      <c r="M65" s="34">
        <v>1.75</v>
      </c>
      <c r="N65" s="40" t="s">
        <v>719</v>
      </c>
      <c r="O65" s="36">
        <v>42.86</v>
      </c>
      <c r="P65" s="33" t="s">
        <v>1</v>
      </c>
      <c r="Q65" s="34">
        <v>6.8651400000000002</v>
      </c>
      <c r="R65" s="38" t="s">
        <v>635</v>
      </c>
      <c r="S65" s="21" t="s">
        <v>1</v>
      </c>
      <c r="T65" s="18" t="s">
        <v>18</v>
      </c>
      <c r="U65" s="18" t="s">
        <v>595</v>
      </c>
      <c r="V65" s="18" t="s">
        <v>549</v>
      </c>
      <c r="W65" s="18" t="s">
        <v>89</v>
      </c>
      <c r="X65" s="21" t="s">
        <v>2</v>
      </c>
      <c r="Y65" s="3"/>
    </row>
    <row r="66" spans="1:25" ht="15" customHeight="1" x14ac:dyDescent="0.2">
      <c r="A66" s="17" t="s">
        <v>339</v>
      </c>
      <c r="B66" s="18" t="s">
        <v>340</v>
      </c>
      <c r="C66" s="18" t="s">
        <v>341</v>
      </c>
      <c r="D66" s="18" t="s">
        <v>342</v>
      </c>
      <c r="E66" s="25">
        <v>406054</v>
      </c>
      <c r="F66" s="19">
        <v>43770</v>
      </c>
      <c r="G66" s="20" t="s">
        <v>0</v>
      </c>
      <c r="H66" s="19" t="s">
        <v>343</v>
      </c>
      <c r="I66" s="19" t="s">
        <v>345</v>
      </c>
      <c r="J66" s="19" t="s">
        <v>344</v>
      </c>
      <c r="K66" s="19" t="s">
        <v>606</v>
      </c>
      <c r="L66" s="19" t="s">
        <v>720</v>
      </c>
      <c r="M66" s="34">
        <v>1.95</v>
      </c>
      <c r="N66" s="40" t="s">
        <v>721</v>
      </c>
      <c r="O66" s="36">
        <v>100</v>
      </c>
      <c r="P66" s="33" t="s">
        <v>1</v>
      </c>
      <c r="Q66" s="34">
        <v>6.6029600000000004</v>
      </c>
      <c r="R66" s="38" t="s">
        <v>722</v>
      </c>
      <c r="S66" s="21" t="s">
        <v>1</v>
      </c>
      <c r="T66" s="18" t="s">
        <v>18</v>
      </c>
      <c r="U66" s="18" t="s">
        <v>596</v>
      </c>
      <c r="V66" s="18" t="s">
        <v>578</v>
      </c>
      <c r="W66" s="18">
        <v>617729</v>
      </c>
      <c r="X66" s="21" t="s">
        <v>1</v>
      </c>
      <c r="Y66" s="3"/>
    </row>
    <row r="67" spans="1:25" ht="15" customHeight="1" x14ac:dyDescent="0.2">
      <c r="A67" s="17" t="s">
        <v>346</v>
      </c>
      <c r="B67" s="18" t="s">
        <v>347</v>
      </c>
      <c r="C67" s="18" t="s">
        <v>353</v>
      </c>
      <c r="D67" s="18" t="s">
        <v>354</v>
      </c>
      <c r="E67" s="25">
        <v>408888</v>
      </c>
      <c r="F67" s="19">
        <v>44075</v>
      </c>
      <c r="G67" s="20" t="s">
        <v>0</v>
      </c>
      <c r="H67" s="19" t="s">
        <v>350</v>
      </c>
      <c r="I67" s="19" t="s">
        <v>356</v>
      </c>
      <c r="J67" s="19" t="s">
        <v>355</v>
      </c>
      <c r="K67" s="19" t="s">
        <v>794</v>
      </c>
      <c r="L67" s="19" t="s">
        <v>724</v>
      </c>
      <c r="M67" s="34">
        <v>2.1</v>
      </c>
      <c r="N67" s="40" t="s">
        <v>723</v>
      </c>
      <c r="O67" s="36">
        <v>37.39</v>
      </c>
      <c r="P67" s="33" t="s">
        <v>1</v>
      </c>
      <c r="Q67" s="34">
        <v>6.2854900000000002</v>
      </c>
      <c r="R67" s="38" t="s">
        <v>635</v>
      </c>
      <c r="S67" s="21" t="s">
        <v>2</v>
      </c>
      <c r="T67" s="18" t="s">
        <v>3</v>
      </c>
      <c r="U67" s="18" t="s">
        <v>595</v>
      </c>
      <c r="V67" s="18" t="s">
        <v>549</v>
      </c>
      <c r="W67" s="18" t="s">
        <v>89</v>
      </c>
      <c r="X67" s="21" t="s">
        <v>3</v>
      </c>
      <c r="Y67" s="3"/>
    </row>
    <row r="68" spans="1:25" ht="15" customHeight="1" x14ac:dyDescent="0.2">
      <c r="A68" s="17" t="s">
        <v>346</v>
      </c>
      <c r="B68" s="18" t="s">
        <v>347</v>
      </c>
      <c r="C68" s="18" t="s">
        <v>348</v>
      </c>
      <c r="D68" s="18" t="s">
        <v>349</v>
      </c>
      <c r="E68" s="25">
        <v>409121</v>
      </c>
      <c r="F68" s="19">
        <v>43739</v>
      </c>
      <c r="G68" s="20" t="s">
        <v>0</v>
      </c>
      <c r="H68" s="19" t="s">
        <v>350</v>
      </c>
      <c r="I68" s="19" t="s">
        <v>352</v>
      </c>
      <c r="J68" s="19" t="s">
        <v>351</v>
      </c>
      <c r="K68" s="19" t="s">
        <v>794</v>
      </c>
      <c r="L68" s="19" t="s">
        <v>725</v>
      </c>
      <c r="M68" s="34">
        <v>2</v>
      </c>
      <c r="N68" s="40" t="s">
        <v>727</v>
      </c>
      <c r="O68" s="37">
        <v>37.44</v>
      </c>
      <c r="P68" s="33" t="s">
        <v>1</v>
      </c>
      <c r="Q68" s="34">
        <v>4.51553</v>
      </c>
      <c r="R68" s="38" t="s">
        <v>635</v>
      </c>
      <c r="S68" s="21" t="s">
        <v>2</v>
      </c>
      <c r="T68" s="18" t="s">
        <v>3</v>
      </c>
      <c r="U68" s="18" t="s">
        <v>595</v>
      </c>
      <c r="V68" s="18" t="s">
        <v>549</v>
      </c>
      <c r="W68" s="18" t="s">
        <v>89</v>
      </c>
      <c r="X68" s="21" t="s">
        <v>3</v>
      </c>
      <c r="Y68" s="3"/>
    </row>
    <row r="69" spans="1:25" ht="15" customHeight="1" x14ac:dyDescent="0.2">
      <c r="A69" s="17" t="s">
        <v>346</v>
      </c>
      <c r="B69" s="18" t="s">
        <v>347</v>
      </c>
      <c r="C69" s="18" t="s">
        <v>357</v>
      </c>
      <c r="D69" s="18" t="s">
        <v>358</v>
      </c>
      <c r="E69" s="25">
        <v>371997</v>
      </c>
      <c r="F69" s="19">
        <v>43313</v>
      </c>
      <c r="G69" s="20" t="s">
        <v>0</v>
      </c>
      <c r="H69" s="19" t="s">
        <v>350</v>
      </c>
      <c r="I69" s="19" t="s">
        <v>352</v>
      </c>
      <c r="J69" s="19" t="s">
        <v>351</v>
      </c>
      <c r="K69" s="19" t="s">
        <v>794</v>
      </c>
      <c r="L69" s="19" t="s">
        <v>726</v>
      </c>
      <c r="M69" s="34">
        <v>2.15</v>
      </c>
      <c r="N69" s="40" t="s">
        <v>727</v>
      </c>
      <c r="O69" s="37">
        <v>37.299999999999997</v>
      </c>
      <c r="P69" s="33" t="s">
        <v>1</v>
      </c>
      <c r="Q69" s="34">
        <v>12.227499999999999</v>
      </c>
      <c r="R69" s="38" t="s">
        <v>635</v>
      </c>
      <c r="S69" s="21" t="s">
        <v>2</v>
      </c>
      <c r="T69" s="18" t="s">
        <v>3</v>
      </c>
      <c r="U69" s="18" t="s">
        <v>595</v>
      </c>
      <c r="V69" s="18" t="s">
        <v>549</v>
      </c>
      <c r="W69" s="18" t="s">
        <v>89</v>
      </c>
      <c r="X69" s="21" t="s">
        <v>3</v>
      </c>
      <c r="Y69" s="3"/>
    </row>
    <row r="70" spans="1:25" ht="15" customHeight="1" x14ac:dyDescent="0.2">
      <c r="A70" s="17" t="s">
        <v>359</v>
      </c>
      <c r="B70" s="18" t="s">
        <v>360</v>
      </c>
      <c r="C70" s="18" t="s">
        <v>361</v>
      </c>
      <c r="D70" s="18" t="s">
        <v>362</v>
      </c>
      <c r="E70" s="25">
        <v>381188</v>
      </c>
      <c r="F70" s="19">
        <v>43405</v>
      </c>
      <c r="G70" s="20" t="s">
        <v>537</v>
      </c>
      <c r="H70" s="18" t="s">
        <v>363</v>
      </c>
      <c r="I70" s="18" t="s">
        <v>365</v>
      </c>
      <c r="J70" s="18" t="s">
        <v>364</v>
      </c>
      <c r="K70" s="18" t="s">
        <v>794</v>
      </c>
      <c r="L70" s="18" t="s">
        <v>728</v>
      </c>
      <c r="M70" s="34">
        <v>3.8</v>
      </c>
      <c r="N70" s="40" t="s">
        <v>729</v>
      </c>
      <c r="O70" s="36">
        <v>81.457999999999998</v>
      </c>
      <c r="P70" s="21" t="s">
        <v>1</v>
      </c>
      <c r="Q70" s="34">
        <v>6.7289999999999281</v>
      </c>
      <c r="R70" s="38" t="s">
        <v>635</v>
      </c>
      <c r="S70" s="21" t="s">
        <v>2</v>
      </c>
      <c r="T70" s="18" t="s">
        <v>3</v>
      </c>
      <c r="U70" s="18" t="s">
        <v>596</v>
      </c>
      <c r="V70" s="18" t="s">
        <v>579</v>
      </c>
      <c r="W70" s="18">
        <v>616843</v>
      </c>
      <c r="X70" s="21" t="s">
        <v>3</v>
      </c>
      <c r="Y70" s="3"/>
    </row>
    <row r="71" spans="1:25" ht="15" customHeight="1" x14ac:dyDescent="0.2">
      <c r="A71" s="17" t="s">
        <v>366</v>
      </c>
      <c r="B71" s="18" t="s">
        <v>367</v>
      </c>
      <c r="C71" s="18" t="s">
        <v>368</v>
      </c>
      <c r="D71" s="18" t="s">
        <v>369</v>
      </c>
      <c r="E71" s="25">
        <v>386726</v>
      </c>
      <c r="F71" s="19">
        <v>43466</v>
      </c>
      <c r="G71" s="20" t="s">
        <v>0</v>
      </c>
      <c r="H71" s="19" t="s">
        <v>370</v>
      </c>
      <c r="I71" s="19" t="s">
        <v>161</v>
      </c>
      <c r="J71" s="19" t="s">
        <v>160</v>
      </c>
      <c r="K71" s="19" t="s">
        <v>794</v>
      </c>
      <c r="L71" s="19" t="s">
        <v>730</v>
      </c>
      <c r="M71" s="34">
        <v>2.0299999999999998</v>
      </c>
      <c r="N71" s="40" t="s">
        <v>731</v>
      </c>
      <c r="O71" s="36">
        <v>21.53</v>
      </c>
      <c r="P71" s="33" t="s">
        <v>1</v>
      </c>
      <c r="Q71" s="34">
        <v>4.7095799999999999</v>
      </c>
      <c r="R71" s="38" t="s">
        <v>635</v>
      </c>
      <c r="S71" s="21" t="s">
        <v>1</v>
      </c>
      <c r="T71" s="18" t="s">
        <v>18</v>
      </c>
      <c r="U71" s="18" t="s">
        <v>596</v>
      </c>
      <c r="V71" s="18" t="s">
        <v>580</v>
      </c>
      <c r="W71" s="18">
        <v>616917</v>
      </c>
      <c r="X71" s="21" t="s">
        <v>2</v>
      </c>
      <c r="Y71" s="3"/>
    </row>
    <row r="72" spans="1:25" ht="15" customHeight="1" x14ac:dyDescent="0.2">
      <c r="A72" s="17" t="s">
        <v>366</v>
      </c>
      <c r="B72" s="18" t="s">
        <v>367</v>
      </c>
      <c r="C72" s="18" t="s">
        <v>371</v>
      </c>
      <c r="D72" s="18" t="s">
        <v>372</v>
      </c>
      <c r="E72" s="25">
        <v>386726</v>
      </c>
      <c r="F72" s="19">
        <v>43466</v>
      </c>
      <c r="G72" s="20" t="s">
        <v>0</v>
      </c>
      <c r="H72" s="19" t="s">
        <v>370</v>
      </c>
      <c r="I72" s="19" t="s">
        <v>161</v>
      </c>
      <c r="J72" s="19" t="s">
        <v>160</v>
      </c>
      <c r="K72" s="19" t="s">
        <v>794</v>
      </c>
      <c r="L72" s="19" t="s">
        <v>730</v>
      </c>
      <c r="M72" s="34">
        <v>2.0299999999999998</v>
      </c>
      <c r="N72" s="40" t="s">
        <v>731</v>
      </c>
      <c r="O72" s="36">
        <v>21.53</v>
      </c>
      <c r="P72" s="33" t="s">
        <v>1</v>
      </c>
      <c r="Q72" s="34">
        <v>2.2796599999999998</v>
      </c>
      <c r="R72" s="38" t="s">
        <v>722</v>
      </c>
      <c r="S72" s="21" t="s">
        <v>1</v>
      </c>
      <c r="T72" s="18" t="s">
        <v>18</v>
      </c>
      <c r="U72" s="18" t="s">
        <v>596</v>
      </c>
      <c r="V72" s="18" t="s">
        <v>580</v>
      </c>
      <c r="W72" s="18">
        <v>616917</v>
      </c>
      <c r="X72" s="21" t="s">
        <v>2</v>
      </c>
      <c r="Y72" s="3"/>
    </row>
    <row r="73" spans="1:25" ht="15" customHeight="1" x14ac:dyDescent="0.2">
      <c r="A73" s="17" t="s">
        <v>373</v>
      </c>
      <c r="B73" s="18" t="s">
        <v>374</v>
      </c>
      <c r="C73" s="18" t="s">
        <v>375</v>
      </c>
      <c r="D73" s="18" t="s">
        <v>376</v>
      </c>
      <c r="E73" s="25">
        <v>280097</v>
      </c>
      <c r="F73" s="19">
        <v>42736</v>
      </c>
      <c r="G73" s="20" t="s">
        <v>0</v>
      </c>
      <c r="H73" s="18" t="s">
        <v>377</v>
      </c>
      <c r="I73" s="18" t="s">
        <v>379</v>
      </c>
      <c r="J73" s="18" t="s">
        <v>378</v>
      </c>
      <c r="K73" s="18" t="s">
        <v>606</v>
      </c>
      <c r="L73" s="18" t="s">
        <v>732</v>
      </c>
      <c r="M73" s="34">
        <v>3.3</v>
      </c>
      <c r="N73" s="40" t="s">
        <v>733</v>
      </c>
      <c r="O73" s="36">
        <v>100</v>
      </c>
      <c r="P73" s="21" t="s">
        <v>2</v>
      </c>
      <c r="Q73" s="34" t="s">
        <v>3</v>
      </c>
      <c r="R73" s="38" t="s">
        <v>636</v>
      </c>
      <c r="S73" s="21" t="s">
        <v>1</v>
      </c>
      <c r="T73" s="18" t="s">
        <v>51</v>
      </c>
      <c r="U73" s="18" t="s">
        <v>596</v>
      </c>
      <c r="V73" s="18" t="s">
        <v>581</v>
      </c>
      <c r="W73" s="18">
        <v>616362</v>
      </c>
      <c r="X73" s="21" t="s">
        <v>2</v>
      </c>
      <c r="Y73" s="3"/>
    </row>
    <row r="74" spans="1:25" ht="15" customHeight="1" x14ac:dyDescent="0.2">
      <c r="A74" s="17" t="s">
        <v>380</v>
      </c>
      <c r="B74" s="18" t="s">
        <v>381</v>
      </c>
      <c r="C74" s="18" t="s">
        <v>382</v>
      </c>
      <c r="D74" s="18" t="s">
        <v>383</v>
      </c>
      <c r="E74" s="25">
        <v>419462</v>
      </c>
      <c r="F74" s="19">
        <v>43983</v>
      </c>
      <c r="G74" s="20" t="s">
        <v>0</v>
      </c>
      <c r="H74" s="19" t="s">
        <v>384</v>
      </c>
      <c r="I74" s="19" t="s">
        <v>386</v>
      </c>
      <c r="J74" s="19" t="s">
        <v>385</v>
      </c>
      <c r="K74" s="19" t="s">
        <v>794</v>
      </c>
      <c r="L74" s="19" t="s">
        <v>734</v>
      </c>
      <c r="M74" s="34">
        <v>3</v>
      </c>
      <c r="N74" s="41" t="s">
        <v>735</v>
      </c>
      <c r="O74" s="36">
        <v>35.299999999999997</v>
      </c>
      <c r="P74" s="33" t="s">
        <v>1</v>
      </c>
      <c r="Q74" s="34">
        <v>0.26032899999999998</v>
      </c>
      <c r="R74" s="38" t="s">
        <v>636</v>
      </c>
      <c r="S74" s="21" t="s">
        <v>1</v>
      </c>
      <c r="T74" s="18" t="s">
        <v>18</v>
      </c>
      <c r="U74" s="18" t="s">
        <v>595</v>
      </c>
      <c r="V74" s="18" t="s">
        <v>549</v>
      </c>
      <c r="W74" s="18" t="s">
        <v>89</v>
      </c>
      <c r="X74" s="21" t="s">
        <v>2</v>
      </c>
      <c r="Y74" s="3"/>
    </row>
    <row r="75" spans="1:25" ht="15" customHeight="1" x14ac:dyDescent="0.2">
      <c r="A75" s="17" t="s">
        <v>387</v>
      </c>
      <c r="B75" s="18" t="s">
        <v>388</v>
      </c>
      <c r="C75" s="18" t="s">
        <v>398</v>
      </c>
      <c r="D75" s="18" t="s">
        <v>399</v>
      </c>
      <c r="E75" s="25">
        <v>484597</v>
      </c>
      <c r="F75" s="19">
        <v>42644</v>
      </c>
      <c r="G75" s="20" t="s">
        <v>0</v>
      </c>
      <c r="H75" s="18" t="s">
        <v>391</v>
      </c>
      <c r="I75" s="18" t="s">
        <v>393</v>
      </c>
      <c r="J75" s="18" t="s">
        <v>392</v>
      </c>
      <c r="K75" s="18" t="s">
        <v>606</v>
      </c>
      <c r="L75" s="18" t="s">
        <v>736</v>
      </c>
      <c r="M75" s="34">
        <v>24</v>
      </c>
      <c r="N75" s="40" t="s">
        <v>737</v>
      </c>
      <c r="O75" s="36">
        <v>100</v>
      </c>
      <c r="P75" s="21" t="s">
        <v>2</v>
      </c>
      <c r="Q75" s="34" t="s">
        <v>3</v>
      </c>
      <c r="R75" s="38" t="s">
        <v>738</v>
      </c>
      <c r="S75" s="27" t="s">
        <v>2</v>
      </c>
      <c r="T75" s="18" t="s">
        <v>3</v>
      </c>
      <c r="U75" s="18" t="s">
        <v>595</v>
      </c>
      <c r="V75" s="18" t="s">
        <v>549</v>
      </c>
      <c r="W75" s="18" t="s">
        <v>89</v>
      </c>
      <c r="X75" s="21" t="s">
        <v>3</v>
      </c>
      <c r="Y75" s="3"/>
    </row>
    <row r="76" spans="1:25" ht="15" customHeight="1" x14ac:dyDescent="0.2">
      <c r="A76" s="17" t="s">
        <v>387</v>
      </c>
      <c r="B76" s="18" t="s">
        <v>388</v>
      </c>
      <c r="C76" s="18" t="s">
        <v>389</v>
      </c>
      <c r="D76" s="18" t="s">
        <v>390</v>
      </c>
      <c r="E76" s="25">
        <v>349083</v>
      </c>
      <c r="F76" s="19">
        <v>43132</v>
      </c>
      <c r="G76" s="20" t="s">
        <v>0</v>
      </c>
      <c r="H76" s="18" t="s">
        <v>391</v>
      </c>
      <c r="I76" s="18" t="s">
        <v>393</v>
      </c>
      <c r="J76" s="18" t="s">
        <v>392</v>
      </c>
      <c r="K76" s="18" t="s">
        <v>606</v>
      </c>
      <c r="L76" s="18" t="s">
        <v>736</v>
      </c>
      <c r="M76" s="34">
        <v>24</v>
      </c>
      <c r="N76" s="40" t="s">
        <v>737</v>
      </c>
      <c r="O76" s="36">
        <v>100</v>
      </c>
      <c r="P76" s="21" t="s">
        <v>1</v>
      </c>
      <c r="Q76" s="34">
        <v>-0.54393400000000003</v>
      </c>
      <c r="R76" s="38" t="s">
        <v>739</v>
      </c>
      <c r="S76" s="21" t="s">
        <v>2</v>
      </c>
      <c r="T76" s="18" t="s">
        <v>3</v>
      </c>
      <c r="U76" s="18" t="s">
        <v>595</v>
      </c>
      <c r="V76" s="18" t="s">
        <v>549</v>
      </c>
      <c r="W76" s="18" t="s">
        <v>89</v>
      </c>
      <c r="X76" s="21" t="s">
        <v>3</v>
      </c>
      <c r="Y76" s="3"/>
    </row>
    <row r="77" spans="1:25" ht="15" customHeight="1" x14ac:dyDescent="0.2">
      <c r="A77" s="17" t="s">
        <v>387</v>
      </c>
      <c r="B77" s="18" t="s">
        <v>388</v>
      </c>
      <c r="C77" s="18" t="s">
        <v>394</v>
      </c>
      <c r="D77" s="18" t="s">
        <v>395</v>
      </c>
      <c r="E77" s="25">
        <v>349246</v>
      </c>
      <c r="F77" s="19">
        <v>42705</v>
      </c>
      <c r="G77" s="20" t="s">
        <v>0</v>
      </c>
      <c r="H77" s="18" t="s">
        <v>391</v>
      </c>
      <c r="I77" s="18" t="s">
        <v>181</v>
      </c>
      <c r="J77" s="18" t="s">
        <v>180</v>
      </c>
      <c r="K77" s="18" t="s">
        <v>606</v>
      </c>
      <c r="L77" s="18" t="s">
        <v>742</v>
      </c>
      <c r="M77" s="34">
        <v>2</v>
      </c>
      <c r="N77" s="40" t="s">
        <v>740</v>
      </c>
      <c r="O77" s="36">
        <v>100</v>
      </c>
      <c r="P77" s="21" t="s">
        <v>2</v>
      </c>
      <c r="Q77" s="34" t="s">
        <v>3</v>
      </c>
      <c r="R77" s="38" t="s">
        <v>741</v>
      </c>
      <c r="S77" s="21" t="s">
        <v>2</v>
      </c>
      <c r="T77" s="18" t="s">
        <v>3</v>
      </c>
      <c r="U77" s="18" t="s">
        <v>596</v>
      </c>
      <c r="V77" s="18" t="s">
        <v>582</v>
      </c>
      <c r="W77" s="18">
        <v>142623</v>
      </c>
      <c r="X77" s="21" t="s">
        <v>3</v>
      </c>
      <c r="Y77" s="3"/>
    </row>
    <row r="78" spans="1:25" ht="15" customHeight="1" x14ac:dyDescent="0.2">
      <c r="A78" s="17" t="s">
        <v>387</v>
      </c>
      <c r="B78" s="18" t="s">
        <v>388</v>
      </c>
      <c r="C78" s="18" t="s">
        <v>396</v>
      </c>
      <c r="D78" s="18" t="s">
        <v>397</v>
      </c>
      <c r="E78" s="25">
        <v>376760</v>
      </c>
      <c r="F78" s="19">
        <v>43344</v>
      </c>
      <c r="G78" s="20" t="s">
        <v>0</v>
      </c>
      <c r="H78" s="18" t="s">
        <v>391</v>
      </c>
      <c r="I78" s="18" t="s">
        <v>181</v>
      </c>
      <c r="J78" s="18" t="s">
        <v>180</v>
      </c>
      <c r="K78" s="18" t="s">
        <v>606</v>
      </c>
      <c r="L78" s="18" t="s">
        <v>742</v>
      </c>
      <c r="M78" s="34">
        <v>2</v>
      </c>
      <c r="N78" s="40" t="s">
        <v>740</v>
      </c>
      <c r="O78" s="36">
        <v>100</v>
      </c>
      <c r="P78" s="21" t="s">
        <v>1</v>
      </c>
      <c r="Q78" s="34">
        <v>4.2564200000000003</v>
      </c>
      <c r="R78" s="38" t="s">
        <v>635</v>
      </c>
      <c r="S78" s="21" t="s">
        <v>1</v>
      </c>
      <c r="T78" s="18" t="s">
        <v>18</v>
      </c>
      <c r="U78" s="18" t="s">
        <v>596</v>
      </c>
      <c r="V78" s="18" t="s">
        <v>582</v>
      </c>
      <c r="W78" s="18">
        <v>142623</v>
      </c>
      <c r="X78" s="21" t="s">
        <v>2</v>
      </c>
      <c r="Y78" s="3"/>
    </row>
    <row r="79" spans="1:25" ht="15" customHeight="1" x14ac:dyDescent="0.2">
      <c r="A79" s="17" t="s">
        <v>400</v>
      </c>
      <c r="B79" s="18" t="s">
        <v>401</v>
      </c>
      <c r="C79" s="18" t="s">
        <v>402</v>
      </c>
      <c r="D79" s="18" t="s">
        <v>403</v>
      </c>
      <c r="E79" s="25">
        <v>422559</v>
      </c>
      <c r="F79" s="19">
        <v>44105</v>
      </c>
      <c r="G79" s="20" t="s">
        <v>0</v>
      </c>
      <c r="H79" s="18" t="s">
        <v>404</v>
      </c>
      <c r="I79" s="18" t="s">
        <v>406</v>
      </c>
      <c r="J79" s="18" t="s">
        <v>405</v>
      </c>
      <c r="K79" s="18" t="s">
        <v>606</v>
      </c>
      <c r="L79" s="18" t="s">
        <v>743</v>
      </c>
      <c r="M79" s="34">
        <v>1.08</v>
      </c>
      <c r="N79" s="40" t="s">
        <v>744</v>
      </c>
      <c r="O79" s="36">
        <v>100</v>
      </c>
      <c r="P79" s="21" t="s">
        <v>1</v>
      </c>
      <c r="Q79" s="34">
        <v>1.5205</v>
      </c>
      <c r="R79" s="38" t="s">
        <v>681</v>
      </c>
      <c r="S79" s="21" t="s">
        <v>1</v>
      </c>
      <c r="T79" s="18" t="s">
        <v>18</v>
      </c>
      <c r="U79" s="18" t="s">
        <v>596</v>
      </c>
      <c r="V79" s="18" t="s">
        <v>583</v>
      </c>
      <c r="W79" s="18">
        <v>268310</v>
      </c>
      <c r="X79" s="21" t="s">
        <v>1</v>
      </c>
      <c r="Y79" s="3"/>
    </row>
    <row r="80" spans="1:25" ht="15" customHeight="1" x14ac:dyDescent="0.2">
      <c r="A80" s="17" t="s">
        <v>407</v>
      </c>
      <c r="B80" s="18" t="s">
        <v>408</v>
      </c>
      <c r="C80" s="18" t="s">
        <v>409</v>
      </c>
      <c r="D80" s="18" t="s">
        <v>410</v>
      </c>
      <c r="E80" s="25">
        <v>406052</v>
      </c>
      <c r="F80" s="19">
        <v>43770</v>
      </c>
      <c r="G80" s="20" t="s">
        <v>0</v>
      </c>
      <c r="H80" s="19" t="s">
        <v>411</v>
      </c>
      <c r="I80" s="19" t="s">
        <v>413</v>
      </c>
      <c r="J80" s="19" t="s">
        <v>412</v>
      </c>
      <c r="K80" s="19" t="s">
        <v>794</v>
      </c>
      <c r="L80" s="19" t="s">
        <v>746</v>
      </c>
      <c r="M80" s="34">
        <v>2.61</v>
      </c>
      <c r="N80" s="40" t="s">
        <v>745</v>
      </c>
      <c r="O80" s="36">
        <v>96</v>
      </c>
      <c r="P80" s="33" t="s">
        <v>1</v>
      </c>
      <c r="Q80" s="34">
        <v>0.86614999999999998</v>
      </c>
      <c r="R80" s="38" t="s">
        <v>747</v>
      </c>
      <c r="S80" s="21" t="s">
        <v>2</v>
      </c>
      <c r="T80" s="18" t="s">
        <v>3</v>
      </c>
      <c r="U80" s="18" t="s">
        <v>595</v>
      </c>
      <c r="V80" s="18" t="s">
        <v>549</v>
      </c>
      <c r="W80" s="18" t="s">
        <v>89</v>
      </c>
      <c r="X80" s="21" t="s">
        <v>3</v>
      </c>
      <c r="Y80" s="3"/>
    </row>
    <row r="81" spans="1:25" ht="15" customHeight="1" x14ac:dyDescent="0.2">
      <c r="A81" s="17" t="s">
        <v>414</v>
      </c>
      <c r="B81" s="18" t="s">
        <v>415</v>
      </c>
      <c r="C81" s="18" t="s">
        <v>416</v>
      </c>
      <c r="D81" s="18" t="s">
        <v>417</v>
      </c>
      <c r="E81" s="25">
        <v>420804</v>
      </c>
      <c r="F81" s="19">
        <v>44075</v>
      </c>
      <c r="G81" s="20" t="s">
        <v>0</v>
      </c>
      <c r="H81" s="18" t="s">
        <v>418</v>
      </c>
      <c r="I81" s="18" t="s">
        <v>420</v>
      </c>
      <c r="J81" s="18" t="s">
        <v>419</v>
      </c>
      <c r="K81" s="18" t="s">
        <v>794</v>
      </c>
      <c r="L81" s="18" t="s">
        <v>748</v>
      </c>
      <c r="M81" s="34">
        <v>1.36</v>
      </c>
      <c r="N81" s="40" t="s">
        <v>749</v>
      </c>
      <c r="O81" s="36">
        <v>36.299999999999997</v>
      </c>
      <c r="P81" s="21" t="s">
        <v>1</v>
      </c>
      <c r="Q81" s="34">
        <v>7.08467</v>
      </c>
      <c r="R81" s="38" t="s">
        <v>635</v>
      </c>
      <c r="S81" s="21" t="s">
        <v>1</v>
      </c>
      <c r="T81" s="18" t="s">
        <v>18</v>
      </c>
      <c r="U81" s="18" t="s">
        <v>596</v>
      </c>
      <c r="V81" s="18" t="s">
        <v>584</v>
      </c>
      <c r="W81" s="18">
        <v>142945</v>
      </c>
      <c r="X81" s="21" t="s">
        <v>1</v>
      </c>
      <c r="Y81" s="3"/>
    </row>
    <row r="82" spans="1:25" ht="15" customHeight="1" x14ac:dyDescent="0.2">
      <c r="A82" s="17" t="s">
        <v>414</v>
      </c>
      <c r="B82" s="18" t="s">
        <v>415</v>
      </c>
      <c r="C82" s="18" t="s">
        <v>421</v>
      </c>
      <c r="D82" s="18" t="s">
        <v>422</v>
      </c>
      <c r="E82" s="25">
        <v>371935</v>
      </c>
      <c r="F82" s="19">
        <v>43160</v>
      </c>
      <c r="G82" s="20" t="s">
        <v>0</v>
      </c>
      <c r="H82" s="18" t="s">
        <v>418</v>
      </c>
      <c r="I82" s="18" t="s">
        <v>420</v>
      </c>
      <c r="J82" s="18" t="s">
        <v>419</v>
      </c>
      <c r="K82" s="18" t="s">
        <v>794</v>
      </c>
      <c r="L82" s="18" t="s">
        <v>621</v>
      </c>
      <c r="M82" s="34" t="s">
        <v>3</v>
      </c>
      <c r="N82" s="40" t="s">
        <v>750</v>
      </c>
      <c r="O82" s="36" t="s">
        <v>3</v>
      </c>
      <c r="P82" s="21" t="s">
        <v>1</v>
      </c>
      <c r="Q82" s="34">
        <v>0.18188399999999999</v>
      </c>
      <c r="R82" s="38" t="s">
        <v>751</v>
      </c>
      <c r="S82" s="21" t="s">
        <v>1</v>
      </c>
      <c r="T82" s="18" t="s">
        <v>18</v>
      </c>
      <c r="U82" s="18" t="s">
        <v>595</v>
      </c>
      <c r="V82" s="18" t="s">
        <v>549</v>
      </c>
      <c r="W82" s="18" t="s">
        <v>89</v>
      </c>
      <c r="X82" s="21" t="s">
        <v>2</v>
      </c>
      <c r="Y82" s="3"/>
    </row>
    <row r="83" spans="1:25" ht="15" customHeight="1" x14ac:dyDescent="0.2">
      <c r="A83" s="17" t="s">
        <v>423</v>
      </c>
      <c r="B83" s="18" t="s">
        <v>424</v>
      </c>
      <c r="C83" s="18" t="s">
        <v>425</v>
      </c>
      <c r="D83" s="18" t="s">
        <v>426</v>
      </c>
      <c r="E83" s="25">
        <v>408957</v>
      </c>
      <c r="F83" s="19">
        <v>43922</v>
      </c>
      <c r="G83" s="20" t="s">
        <v>0</v>
      </c>
      <c r="H83" s="19" t="s">
        <v>427</v>
      </c>
      <c r="I83" s="19" t="s">
        <v>429</v>
      </c>
      <c r="J83" s="19" t="s">
        <v>428</v>
      </c>
      <c r="K83" s="19" t="s">
        <v>794</v>
      </c>
      <c r="L83" s="19" t="s">
        <v>752</v>
      </c>
      <c r="M83" s="34" t="s">
        <v>3</v>
      </c>
      <c r="N83" s="40" t="s">
        <v>753</v>
      </c>
      <c r="O83" s="36" t="s">
        <v>3</v>
      </c>
      <c r="P83" s="33" t="s">
        <v>1</v>
      </c>
      <c r="Q83" s="34">
        <v>11.197800000000001</v>
      </c>
      <c r="R83" s="38" t="s">
        <v>635</v>
      </c>
      <c r="S83" s="21" t="s">
        <v>2</v>
      </c>
      <c r="T83" s="18" t="s">
        <v>3</v>
      </c>
      <c r="U83" s="18" t="s">
        <v>595</v>
      </c>
      <c r="V83" s="18" t="s">
        <v>549</v>
      </c>
      <c r="W83" s="18" t="s">
        <v>89</v>
      </c>
      <c r="X83" s="21" t="s">
        <v>3</v>
      </c>
      <c r="Y83" s="3"/>
    </row>
    <row r="84" spans="1:25" ht="15" customHeight="1" x14ac:dyDescent="0.2">
      <c r="A84" s="17" t="s">
        <v>430</v>
      </c>
      <c r="B84" s="18" t="s">
        <v>431</v>
      </c>
      <c r="C84" s="18" t="s">
        <v>432</v>
      </c>
      <c r="D84" s="18" t="s">
        <v>433</v>
      </c>
      <c r="E84" s="25">
        <v>360152</v>
      </c>
      <c r="F84" s="19">
        <v>43101</v>
      </c>
      <c r="G84" s="20" t="s">
        <v>0</v>
      </c>
      <c r="H84" s="18" t="s">
        <v>434</v>
      </c>
      <c r="I84" s="18" t="s">
        <v>89</v>
      </c>
      <c r="J84" s="19" t="s">
        <v>3</v>
      </c>
      <c r="K84" s="19" t="s">
        <v>794</v>
      </c>
      <c r="L84" s="19" t="s">
        <v>621</v>
      </c>
      <c r="M84" s="34" t="s">
        <v>3</v>
      </c>
      <c r="N84" s="40" t="s">
        <v>754</v>
      </c>
      <c r="O84" s="36" t="s">
        <v>3</v>
      </c>
      <c r="P84" s="33" t="s">
        <v>1</v>
      </c>
      <c r="Q84" s="34">
        <v>16.829999999999998</v>
      </c>
      <c r="R84" s="38" t="s">
        <v>635</v>
      </c>
      <c r="S84" s="21" t="s">
        <v>1</v>
      </c>
      <c r="T84" s="18" t="s">
        <v>51</v>
      </c>
      <c r="U84" s="18" t="s">
        <v>596</v>
      </c>
      <c r="V84" s="18" t="s">
        <v>585</v>
      </c>
      <c r="W84" s="18">
        <v>616505</v>
      </c>
      <c r="X84" s="21" t="s">
        <v>1</v>
      </c>
      <c r="Y84" s="3"/>
    </row>
    <row r="85" spans="1:25" ht="15" customHeight="1" x14ac:dyDescent="0.2">
      <c r="A85" s="17" t="s">
        <v>435</v>
      </c>
      <c r="B85" s="18" t="s">
        <v>436</v>
      </c>
      <c r="C85" s="18" t="s">
        <v>437</v>
      </c>
      <c r="D85" s="18" t="s">
        <v>438</v>
      </c>
      <c r="E85" s="25">
        <v>365281</v>
      </c>
      <c r="F85" s="19">
        <v>42979</v>
      </c>
      <c r="G85" s="20" t="s">
        <v>0</v>
      </c>
      <c r="H85" s="18" t="s">
        <v>439</v>
      </c>
      <c r="I85" s="18" t="s">
        <v>441</v>
      </c>
      <c r="J85" s="18" t="s">
        <v>440</v>
      </c>
      <c r="K85" s="18" t="s">
        <v>794</v>
      </c>
      <c r="L85" s="18" t="s">
        <v>621</v>
      </c>
      <c r="M85" s="34" t="s">
        <v>3</v>
      </c>
      <c r="N85" s="40" t="s">
        <v>755</v>
      </c>
      <c r="O85" s="36" t="s">
        <v>3</v>
      </c>
      <c r="P85" s="21" t="s">
        <v>1</v>
      </c>
      <c r="Q85" s="34">
        <v>0.52077499999999999</v>
      </c>
      <c r="R85" s="38" t="s">
        <v>641</v>
      </c>
      <c r="S85" s="21" t="s">
        <v>1</v>
      </c>
      <c r="T85" s="18" t="s">
        <v>18</v>
      </c>
      <c r="U85" s="18" t="s">
        <v>596</v>
      </c>
      <c r="V85" s="18" t="s">
        <v>586</v>
      </c>
      <c r="W85" s="18" t="s">
        <v>89</v>
      </c>
      <c r="X85" s="21" t="s">
        <v>1</v>
      </c>
      <c r="Y85" s="3"/>
    </row>
    <row r="86" spans="1:25" ht="15" customHeight="1" x14ac:dyDescent="0.2">
      <c r="A86" s="17" t="s">
        <v>442</v>
      </c>
      <c r="B86" s="18" t="s">
        <v>443</v>
      </c>
      <c r="C86" s="18" t="s">
        <v>449</v>
      </c>
      <c r="D86" s="18" t="s">
        <v>450</v>
      </c>
      <c r="E86" s="25">
        <v>419239</v>
      </c>
      <c r="F86" s="19">
        <v>43862</v>
      </c>
      <c r="G86" s="20" t="s">
        <v>0</v>
      </c>
      <c r="H86" s="19" t="s">
        <v>446</v>
      </c>
      <c r="I86" s="19" t="s">
        <v>448</v>
      </c>
      <c r="J86" s="19" t="s">
        <v>447</v>
      </c>
      <c r="K86" s="19" t="s">
        <v>794</v>
      </c>
      <c r="L86" s="19" t="s">
        <v>752</v>
      </c>
      <c r="M86" s="34" t="s">
        <v>3</v>
      </c>
      <c r="N86" s="40" t="s">
        <v>756</v>
      </c>
      <c r="O86" s="36" t="s">
        <v>3</v>
      </c>
      <c r="P86" s="33" t="s">
        <v>1</v>
      </c>
      <c r="Q86" s="34">
        <v>1.0491699999999999</v>
      </c>
      <c r="R86" s="38" t="s">
        <v>662</v>
      </c>
      <c r="S86" s="21" t="s">
        <v>1</v>
      </c>
      <c r="T86" s="18" t="s">
        <v>18</v>
      </c>
      <c r="U86" s="18" t="s">
        <v>596</v>
      </c>
      <c r="V86" s="18" t="s">
        <v>587</v>
      </c>
      <c r="W86" s="18">
        <v>606824</v>
      </c>
      <c r="X86" s="21" t="s">
        <v>1</v>
      </c>
      <c r="Y86" s="3"/>
    </row>
    <row r="87" spans="1:25" ht="15" customHeight="1" x14ac:dyDescent="0.2">
      <c r="A87" s="17" t="s">
        <v>442</v>
      </c>
      <c r="B87" s="18" t="s">
        <v>443</v>
      </c>
      <c r="C87" s="18" t="s">
        <v>444</v>
      </c>
      <c r="D87" s="18" t="s">
        <v>445</v>
      </c>
      <c r="E87" s="25">
        <v>419239</v>
      </c>
      <c r="F87" s="19">
        <v>43862</v>
      </c>
      <c r="G87" s="20" t="s">
        <v>0</v>
      </c>
      <c r="H87" s="19" t="s">
        <v>446</v>
      </c>
      <c r="I87" s="19" t="s">
        <v>448</v>
      </c>
      <c r="J87" s="19" t="s">
        <v>447</v>
      </c>
      <c r="K87" s="19" t="s">
        <v>794</v>
      </c>
      <c r="L87" s="19" t="s">
        <v>752</v>
      </c>
      <c r="M87" s="34" t="s">
        <v>3</v>
      </c>
      <c r="N87" s="40" t="s">
        <v>756</v>
      </c>
      <c r="O87" s="36" t="s">
        <v>3</v>
      </c>
      <c r="P87" s="33" t="s">
        <v>1</v>
      </c>
      <c r="Q87" s="34">
        <v>6.3273599999999997</v>
      </c>
      <c r="R87" s="38" t="s">
        <v>635</v>
      </c>
      <c r="S87" s="21" t="s">
        <v>2</v>
      </c>
      <c r="T87" s="18" t="s">
        <v>3</v>
      </c>
      <c r="U87" s="18" t="s">
        <v>596</v>
      </c>
      <c r="V87" s="18" t="s">
        <v>587</v>
      </c>
      <c r="W87" s="18">
        <v>606824</v>
      </c>
      <c r="X87" s="21" t="s">
        <v>3</v>
      </c>
      <c r="Y87" s="3"/>
    </row>
    <row r="88" spans="1:25" ht="15" customHeight="1" x14ac:dyDescent="0.2">
      <c r="A88" s="17" t="s">
        <v>451</v>
      </c>
      <c r="B88" s="18" t="s">
        <v>452</v>
      </c>
      <c r="C88" s="18" t="s">
        <v>453</v>
      </c>
      <c r="D88" s="18" t="s">
        <v>454</v>
      </c>
      <c r="E88" s="25">
        <v>484598</v>
      </c>
      <c r="F88" s="19">
        <v>42826</v>
      </c>
      <c r="G88" s="20" t="s">
        <v>0</v>
      </c>
      <c r="H88" s="18" t="s">
        <v>455</v>
      </c>
      <c r="I88" s="18" t="s">
        <v>457</v>
      </c>
      <c r="J88" s="18" t="s">
        <v>456</v>
      </c>
      <c r="K88" s="18" t="s">
        <v>794</v>
      </c>
      <c r="L88" s="18" t="s">
        <v>757</v>
      </c>
      <c r="M88" s="34">
        <v>2.77</v>
      </c>
      <c r="N88" s="40" t="s">
        <v>758</v>
      </c>
      <c r="O88" s="36">
        <v>93.98</v>
      </c>
      <c r="P88" s="21" t="s">
        <v>1</v>
      </c>
      <c r="Q88" s="34">
        <v>6.6</v>
      </c>
      <c r="R88" s="38" t="s">
        <v>635</v>
      </c>
      <c r="S88" s="21" t="s">
        <v>1</v>
      </c>
      <c r="T88" s="18" t="s">
        <v>18</v>
      </c>
      <c r="U88" s="18" t="s">
        <v>595</v>
      </c>
      <c r="V88" s="18" t="s">
        <v>549</v>
      </c>
      <c r="W88" s="18" t="s">
        <v>89</v>
      </c>
      <c r="X88" s="21" t="s">
        <v>2</v>
      </c>
      <c r="Y88" s="3"/>
    </row>
    <row r="89" spans="1:25" ht="15" customHeight="1" x14ac:dyDescent="0.2">
      <c r="A89" s="17" t="s">
        <v>451</v>
      </c>
      <c r="B89" s="18" t="s">
        <v>452</v>
      </c>
      <c r="C89" s="18" t="s">
        <v>458</v>
      </c>
      <c r="D89" s="18" t="s">
        <v>459</v>
      </c>
      <c r="E89" s="25">
        <v>381159</v>
      </c>
      <c r="F89" s="19">
        <v>42795</v>
      </c>
      <c r="G89" s="20" t="s">
        <v>0</v>
      </c>
      <c r="H89" s="18" t="s">
        <v>455</v>
      </c>
      <c r="I89" s="18" t="s">
        <v>457</v>
      </c>
      <c r="J89" s="18" t="s">
        <v>456</v>
      </c>
      <c r="K89" s="18" t="s">
        <v>794</v>
      </c>
      <c r="L89" s="18" t="s">
        <v>757</v>
      </c>
      <c r="M89" s="34">
        <v>2.77</v>
      </c>
      <c r="N89" s="40" t="s">
        <v>758</v>
      </c>
      <c r="O89" s="36">
        <v>93.98</v>
      </c>
      <c r="P89" s="21" t="s">
        <v>2</v>
      </c>
      <c r="Q89" s="34" t="s">
        <v>3</v>
      </c>
      <c r="R89" s="38" t="s">
        <v>759</v>
      </c>
      <c r="S89" s="21" t="s">
        <v>1</v>
      </c>
      <c r="T89" s="18" t="s">
        <v>18</v>
      </c>
      <c r="U89" s="18" t="s">
        <v>596</v>
      </c>
      <c r="V89" s="18" t="s">
        <v>588</v>
      </c>
      <c r="W89" s="18">
        <v>602229</v>
      </c>
      <c r="X89" s="21" t="s">
        <v>1</v>
      </c>
      <c r="Y89" s="3"/>
    </row>
    <row r="90" spans="1:25" ht="15" customHeight="1" x14ac:dyDescent="0.2">
      <c r="A90" s="17" t="s">
        <v>460</v>
      </c>
      <c r="B90" s="18" t="s">
        <v>461</v>
      </c>
      <c r="C90" s="18" t="s">
        <v>462</v>
      </c>
      <c r="D90" s="18" t="s">
        <v>463</v>
      </c>
      <c r="E90" s="25">
        <v>400398</v>
      </c>
      <c r="F90" s="19">
        <v>43709</v>
      </c>
      <c r="G90" s="20" t="s">
        <v>0</v>
      </c>
      <c r="H90" s="19" t="s">
        <v>464</v>
      </c>
      <c r="I90" s="18" t="s">
        <v>89</v>
      </c>
      <c r="J90" s="18" t="s">
        <v>465</v>
      </c>
      <c r="K90" s="18" t="s">
        <v>794</v>
      </c>
      <c r="L90" s="18" t="s">
        <v>761</v>
      </c>
      <c r="M90" s="34">
        <v>3.9</v>
      </c>
      <c r="N90" s="40" t="s">
        <v>760</v>
      </c>
      <c r="O90" s="36">
        <v>43.24</v>
      </c>
      <c r="P90" s="21" t="s">
        <v>1</v>
      </c>
      <c r="Q90" s="34">
        <v>2.02176</v>
      </c>
      <c r="R90" s="38" t="s">
        <v>762</v>
      </c>
      <c r="S90" s="21" t="s">
        <v>1</v>
      </c>
      <c r="T90" s="18" t="s">
        <v>18</v>
      </c>
      <c r="U90" s="18" t="s">
        <v>596</v>
      </c>
      <c r="V90" s="18" t="s">
        <v>589</v>
      </c>
      <c r="W90" s="18">
        <v>601186</v>
      </c>
      <c r="X90" s="21" t="s">
        <v>1</v>
      </c>
      <c r="Y90" s="3"/>
    </row>
    <row r="91" spans="1:25" ht="15" customHeight="1" x14ac:dyDescent="0.2">
      <c r="A91" s="17" t="s">
        <v>466</v>
      </c>
      <c r="B91" s="18" t="s">
        <v>467</v>
      </c>
      <c r="C91" s="18" t="s">
        <v>468</v>
      </c>
      <c r="D91" s="18" t="s">
        <v>469</v>
      </c>
      <c r="E91" s="25">
        <v>419185</v>
      </c>
      <c r="F91" s="19">
        <v>43831</v>
      </c>
      <c r="G91" s="20" t="s">
        <v>0</v>
      </c>
      <c r="H91" s="19" t="s">
        <v>470</v>
      </c>
      <c r="I91" s="19" t="s">
        <v>472</v>
      </c>
      <c r="J91" s="19" t="s">
        <v>471</v>
      </c>
      <c r="K91" s="19" t="s">
        <v>794</v>
      </c>
      <c r="L91" s="19" t="s">
        <v>763</v>
      </c>
      <c r="M91" s="34">
        <v>2.7</v>
      </c>
      <c r="N91" s="41" t="s">
        <v>766</v>
      </c>
      <c r="O91" s="37">
        <v>26</v>
      </c>
      <c r="P91" s="33" t="s">
        <v>1</v>
      </c>
      <c r="Q91" s="34">
        <v>-0.70031699999999997</v>
      </c>
      <c r="R91" s="38" t="s">
        <v>764</v>
      </c>
      <c r="S91" s="21" t="s">
        <v>1</v>
      </c>
      <c r="T91" s="18" t="s">
        <v>18</v>
      </c>
      <c r="U91" s="18" t="s">
        <v>595</v>
      </c>
      <c r="V91" s="18" t="s">
        <v>549</v>
      </c>
      <c r="W91" s="18" t="s">
        <v>89</v>
      </c>
      <c r="X91" s="21" t="s">
        <v>2</v>
      </c>
      <c r="Y91" s="3"/>
    </row>
    <row r="92" spans="1:25" ht="15" customHeight="1" x14ac:dyDescent="0.2">
      <c r="A92" s="17" t="s">
        <v>473</v>
      </c>
      <c r="B92" s="18" t="s">
        <v>474</v>
      </c>
      <c r="C92" s="18" t="s">
        <v>480</v>
      </c>
      <c r="D92" s="18" t="s">
        <v>481</v>
      </c>
      <c r="E92" s="25">
        <v>394712</v>
      </c>
      <c r="F92" s="19">
        <v>43344</v>
      </c>
      <c r="G92" s="20" t="s">
        <v>0</v>
      </c>
      <c r="H92" s="18" t="s">
        <v>477</v>
      </c>
      <c r="I92" s="18" t="s">
        <v>479</v>
      </c>
      <c r="J92" s="18" t="s">
        <v>478</v>
      </c>
      <c r="K92" s="18" t="s">
        <v>794</v>
      </c>
      <c r="L92" s="18" t="s">
        <v>621</v>
      </c>
      <c r="M92" s="34" t="s">
        <v>3</v>
      </c>
      <c r="N92" s="40" t="s">
        <v>765</v>
      </c>
      <c r="O92" s="36" t="s">
        <v>3</v>
      </c>
      <c r="P92" s="21" t="s">
        <v>1</v>
      </c>
      <c r="Q92" s="34">
        <v>7.2086199999999998</v>
      </c>
      <c r="R92" s="38" t="s">
        <v>635</v>
      </c>
      <c r="S92" s="27" t="s">
        <v>2</v>
      </c>
      <c r="T92" s="18" t="s">
        <v>3</v>
      </c>
      <c r="U92" s="18" t="s">
        <v>595</v>
      </c>
      <c r="V92" s="18" t="s">
        <v>549</v>
      </c>
      <c r="W92" s="18" t="s">
        <v>89</v>
      </c>
      <c r="X92" s="21" t="s">
        <v>3</v>
      </c>
      <c r="Y92" s="3"/>
    </row>
    <row r="93" spans="1:25" ht="15" customHeight="1" x14ac:dyDescent="0.2">
      <c r="A93" s="17" t="s">
        <v>473</v>
      </c>
      <c r="B93" s="18" t="s">
        <v>474</v>
      </c>
      <c r="C93" s="18" t="s">
        <v>475</v>
      </c>
      <c r="D93" s="18" t="s">
        <v>476</v>
      </c>
      <c r="E93" s="25">
        <v>394712</v>
      </c>
      <c r="F93" s="19">
        <v>43344</v>
      </c>
      <c r="G93" s="20" t="s">
        <v>0</v>
      </c>
      <c r="H93" s="18" t="s">
        <v>477</v>
      </c>
      <c r="I93" s="18" t="s">
        <v>479</v>
      </c>
      <c r="J93" s="18" t="s">
        <v>478</v>
      </c>
      <c r="K93" s="18" t="s">
        <v>794</v>
      </c>
      <c r="L93" s="18" t="s">
        <v>621</v>
      </c>
      <c r="M93" s="34" t="s">
        <v>3</v>
      </c>
      <c r="N93" s="40" t="s">
        <v>765</v>
      </c>
      <c r="O93" s="36" t="s">
        <v>3</v>
      </c>
      <c r="P93" s="21" t="s">
        <v>1</v>
      </c>
      <c r="Q93" s="34">
        <v>1.2419100000000001</v>
      </c>
      <c r="R93" s="38" t="s">
        <v>739</v>
      </c>
      <c r="S93" s="27" t="s">
        <v>2</v>
      </c>
      <c r="T93" s="18" t="s">
        <v>3</v>
      </c>
      <c r="U93" s="18" t="s">
        <v>595</v>
      </c>
      <c r="V93" s="18" t="s">
        <v>549</v>
      </c>
      <c r="W93" s="18" t="s">
        <v>89</v>
      </c>
      <c r="X93" s="21" t="s">
        <v>3</v>
      </c>
      <c r="Y93" s="3"/>
    </row>
    <row r="94" spans="1:25" ht="15" customHeight="1" x14ac:dyDescent="0.2">
      <c r="A94" s="17" t="s">
        <v>482</v>
      </c>
      <c r="B94" s="18" t="s">
        <v>483</v>
      </c>
      <c r="C94" s="18" t="s">
        <v>484</v>
      </c>
      <c r="D94" s="18" t="s">
        <v>485</v>
      </c>
      <c r="E94" s="25">
        <v>397776</v>
      </c>
      <c r="F94" s="19">
        <v>43497</v>
      </c>
      <c r="G94" s="20" t="s">
        <v>0</v>
      </c>
      <c r="H94" s="19" t="s">
        <v>486</v>
      </c>
      <c r="I94" s="19" t="s">
        <v>488</v>
      </c>
      <c r="J94" s="19" t="s">
        <v>487</v>
      </c>
      <c r="K94" s="19" t="s">
        <v>794</v>
      </c>
      <c r="L94" s="19" t="s">
        <v>767</v>
      </c>
      <c r="M94" s="34">
        <v>2.4900000000000002</v>
      </c>
      <c r="N94" s="40" t="s">
        <v>781</v>
      </c>
      <c r="O94" s="36">
        <v>99.43</v>
      </c>
      <c r="P94" s="33" t="s">
        <v>1</v>
      </c>
      <c r="Q94" s="34">
        <v>2.7778100000000001</v>
      </c>
      <c r="R94" s="38" t="s">
        <v>768</v>
      </c>
      <c r="S94" s="21" t="s">
        <v>1</v>
      </c>
      <c r="T94" s="18" t="s">
        <v>18</v>
      </c>
      <c r="U94" s="18" t="s">
        <v>596</v>
      </c>
      <c r="V94" s="18" t="s">
        <v>590</v>
      </c>
      <c r="W94" s="18">
        <v>608628</v>
      </c>
      <c r="X94" s="21" t="s">
        <v>1</v>
      </c>
      <c r="Y94" s="3"/>
    </row>
    <row r="95" spans="1:25" ht="15" customHeight="1" x14ac:dyDescent="0.2">
      <c r="A95" s="17" t="s">
        <v>489</v>
      </c>
      <c r="B95" s="18" t="s">
        <v>490</v>
      </c>
      <c r="C95" s="18" t="s">
        <v>491</v>
      </c>
      <c r="D95" s="18" t="s">
        <v>492</v>
      </c>
      <c r="E95" s="25">
        <v>422985</v>
      </c>
      <c r="F95" s="19">
        <v>42614</v>
      </c>
      <c r="G95" s="20" t="s">
        <v>0</v>
      </c>
      <c r="H95" s="18" t="s">
        <v>493</v>
      </c>
      <c r="I95" s="18" t="s">
        <v>495</v>
      </c>
      <c r="J95" s="18" t="s">
        <v>494</v>
      </c>
      <c r="K95" s="18" t="s">
        <v>794</v>
      </c>
      <c r="L95" s="18" t="s">
        <v>769</v>
      </c>
      <c r="M95" s="34">
        <v>2.5</v>
      </c>
      <c r="N95" s="40" t="s">
        <v>770</v>
      </c>
      <c r="O95" s="36">
        <v>81.52</v>
      </c>
      <c r="P95" s="21" t="s">
        <v>2</v>
      </c>
      <c r="Q95" s="34" t="s">
        <v>3</v>
      </c>
      <c r="R95" s="38" t="s">
        <v>692</v>
      </c>
      <c r="S95" s="21" t="s">
        <v>1</v>
      </c>
      <c r="T95" s="18" t="s">
        <v>18</v>
      </c>
      <c r="U95" s="18" t="s">
        <v>596</v>
      </c>
      <c r="V95" s="18" t="s">
        <v>591</v>
      </c>
      <c r="W95" s="18">
        <v>201400</v>
      </c>
      <c r="X95" s="21" t="s">
        <v>1</v>
      </c>
      <c r="Y95" s="3"/>
    </row>
    <row r="96" spans="1:25" ht="15" customHeight="1" x14ac:dyDescent="0.2">
      <c r="A96" s="17" t="s">
        <v>489</v>
      </c>
      <c r="B96" s="18" t="s">
        <v>490</v>
      </c>
      <c r="C96" s="18" t="s">
        <v>496</v>
      </c>
      <c r="D96" s="18" t="s">
        <v>497</v>
      </c>
      <c r="E96" s="25">
        <v>422985</v>
      </c>
      <c r="F96" s="19">
        <v>42614</v>
      </c>
      <c r="G96" s="20" t="s">
        <v>0</v>
      </c>
      <c r="H96" s="18" t="s">
        <v>493</v>
      </c>
      <c r="I96" s="18" t="s">
        <v>495</v>
      </c>
      <c r="J96" s="18" t="s">
        <v>494</v>
      </c>
      <c r="K96" s="18" t="s">
        <v>794</v>
      </c>
      <c r="L96" s="18" t="s">
        <v>769</v>
      </c>
      <c r="M96" s="34">
        <v>2.5</v>
      </c>
      <c r="N96" s="40" t="s">
        <v>770</v>
      </c>
      <c r="O96" s="36">
        <v>81.52</v>
      </c>
      <c r="P96" s="21" t="s">
        <v>2</v>
      </c>
      <c r="Q96" s="34" t="s">
        <v>3</v>
      </c>
      <c r="R96" s="38" t="s">
        <v>692</v>
      </c>
      <c r="S96" s="21" t="s">
        <v>1</v>
      </c>
      <c r="T96" s="18" t="s">
        <v>18</v>
      </c>
      <c r="U96" s="18" t="s">
        <v>596</v>
      </c>
      <c r="V96" s="18" t="s">
        <v>591</v>
      </c>
      <c r="W96" s="18">
        <v>201400</v>
      </c>
      <c r="X96" s="21" t="s">
        <v>1</v>
      </c>
      <c r="Y96" s="3"/>
    </row>
    <row r="97" spans="1:25" ht="15" customHeight="1" x14ac:dyDescent="0.2">
      <c r="A97" s="17" t="s">
        <v>498</v>
      </c>
      <c r="B97" s="18" t="s">
        <v>499</v>
      </c>
      <c r="C97" s="18" t="s">
        <v>500</v>
      </c>
      <c r="D97" s="18" t="s">
        <v>501</v>
      </c>
      <c r="E97" s="25">
        <v>410729</v>
      </c>
      <c r="F97" s="19">
        <v>43891</v>
      </c>
      <c r="G97" s="20" t="s">
        <v>0</v>
      </c>
      <c r="H97" s="19" t="s">
        <v>502</v>
      </c>
      <c r="I97" s="19" t="s">
        <v>504</v>
      </c>
      <c r="J97" s="19" t="s">
        <v>503</v>
      </c>
      <c r="K97" s="19" t="s">
        <v>794</v>
      </c>
      <c r="L97" s="19" t="s">
        <v>771</v>
      </c>
      <c r="M97" s="34" t="s">
        <v>3</v>
      </c>
      <c r="N97" s="40" t="s">
        <v>772</v>
      </c>
      <c r="O97" s="36" t="s">
        <v>3</v>
      </c>
      <c r="P97" s="33" t="s">
        <v>1</v>
      </c>
      <c r="Q97" s="34">
        <v>8.26</v>
      </c>
      <c r="R97" s="38" t="s">
        <v>635</v>
      </c>
      <c r="S97" s="21" t="s">
        <v>2</v>
      </c>
      <c r="T97" s="18" t="s">
        <v>3</v>
      </c>
      <c r="U97" s="18" t="s">
        <v>595</v>
      </c>
      <c r="V97" s="18" t="s">
        <v>549</v>
      </c>
      <c r="W97" s="18" t="s">
        <v>89</v>
      </c>
      <c r="X97" s="21" t="s">
        <v>3</v>
      </c>
      <c r="Y97" s="3"/>
    </row>
    <row r="98" spans="1:25" ht="15" customHeight="1" x14ac:dyDescent="0.2">
      <c r="A98" s="17" t="s">
        <v>505</v>
      </c>
      <c r="B98" s="18" t="s">
        <v>506</v>
      </c>
      <c r="C98" s="18" t="s">
        <v>507</v>
      </c>
      <c r="D98" s="18" t="s">
        <v>508</v>
      </c>
      <c r="E98" s="25">
        <v>419428</v>
      </c>
      <c r="F98" s="19">
        <v>43983</v>
      </c>
      <c r="G98" s="20" t="s">
        <v>0</v>
      </c>
      <c r="H98" s="19" t="s">
        <v>509</v>
      </c>
      <c r="I98" s="19" t="s">
        <v>511</v>
      </c>
      <c r="J98" s="19" t="s">
        <v>510</v>
      </c>
      <c r="K98" s="19" t="s">
        <v>794</v>
      </c>
      <c r="L98" s="19" t="s">
        <v>774</v>
      </c>
      <c r="M98" s="34">
        <v>2.16</v>
      </c>
      <c r="N98" s="40" t="s">
        <v>773</v>
      </c>
      <c r="O98" s="36">
        <v>26.22</v>
      </c>
      <c r="P98" s="33" t="s">
        <v>1</v>
      </c>
      <c r="Q98" s="34">
        <v>0.18</v>
      </c>
      <c r="R98" s="38" t="s">
        <v>775</v>
      </c>
      <c r="S98" s="21" t="s">
        <v>2</v>
      </c>
      <c r="T98" s="18" t="s">
        <v>3</v>
      </c>
      <c r="U98" s="18" t="s">
        <v>595</v>
      </c>
      <c r="V98" s="18" t="s">
        <v>549</v>
      </c>
      <c r="W98" s="18" t="s">
        <v>89</v>
      </c>
      <c r="X98" s="21" t="s">
        <v>3</v>
      </c>
      <c r="Y98" s="3"/>
    </row>
    <row r="99" spans="1:25" ht="15" customHeight="1" x14ac:dyDescent="0.2">
      <c r="A99" s="17" t="s">
        <v>512</v>
      </c>
      <c r="B99" s="18" t="s">
        <v>513</v>
      </c>
      <c r="C99" s="18" t="s">
        <v>514</v>
      </c>
      <c r="D99" s="18" t="s">
        <v>515</v>
      </c>
      <c r="E99" s="25">
        <v>381643</v>
      </c>
      <c r="F99" s="19">
        <v>43466</v>
      </c>
      <c r="G99" s="20" t="s">
        <v>0</v>
      </c>
      <c r="H99" s="19" t="s">
        <v>516</v>
      </c>
      <c r="I99" s="19" t="s">
        <v>518</v>
      </c>
      <c r="J99" s="19" t="s">
        <v>517</v>
      </c>
      <c r="K99" s="19" t="s">
        <v>606</v>
      </c>
      <c r="L99" s="19" t="s">
        <v>776</v>
      </c>
      <c r="M99" s="34">
        <v>4.2</v>
      </c>
      <c r="N99" s="40" t="s">
        <v>777</v>
      </c>
      <c r="O99" s="36">
        <v>100</v>
      </c>
      <c r="P99" s="33" t="s">
        <v>1</v>
      </c>
      <c r="Q99" s="34">
        <v>-0.84248500000000004</v>
      </c>
      <c r="R99" s="38" t="s">
        <v>790</v>
      </c>
      <c r="S99" s="21" t="s">
        <v>1</v>
      </c>
      <c r="T99" s="18" t="s">
        <v>18</v>
      </c>
      <c r="U99" s="18" t="s">
        <v>595</v>
      </c>
      <c r="V99" s="18" t="s">
        <v>549</v>
      </c>
      <c r="W99" s="18" t="s">
        <v>89</v>
      </c>
      <c r="X99" s="21" t="s">
        <v>2</v>
      </c>
      <c r="Y99" s="3"/>
    </row>
    <row r="100" spans="1:25" ht="15" customHeight="1" x14ac:dyDescent="0.2">
      <c r="A100" s="17" t="s">
        <v>512</v>
      </c>
      <c r="B100" s="18" t="s">
        <v>513</v>
      </c>
      <c r="C100" s="18" t="s">
        <v>519</v>
      </c>
      <c r="D100" s="18" t="s">
        <v>520</v>
      </c>
      <c r="E100" s="25">
        <v>369642</v>
      </c>
      <c r="F100" s="19">
        <v>43040</v>
      </c>
      <c r="G100" s="20" t="s">
        <v>0</v>
      </c>
      <c r="H100" s="19" t="s">
        <v>516</v>
      </c>
      <c r="I100" s="18" t="s">
        <v>522</v>
      </c>
      <c r="J100" s="18" t="s">
        <v>521</v>
      </c>
      <c r="K100" s="18" t="s">
        <v>794</v>
      </c>
      <c r="L100" s="18" t="s">
        <v>778</v>
      </c>
      <c r="M100" s="34">
        <v>3.25</v>
      </c>
      <c r="N100" s="40" t="s">
        <v>779</v>
      </c>
      <c r="O100" s="37">
        <v>91.43</v>
      </c>
      <c r="P100" s="21" t="s">
        <v>1</v>
      </c>
      <c r="Q100" s="34">
        <v>12.07</v>
      </c>
      <c r="R100" s="38" t="s">
        <v>780</v>
      </c>
      <c r="S100" s="21" t="s">
        <v>2</v>
      </c>
      <c r="T100" s="18" t="s">
        <v>3</v>
      </c>
      <c r="U100" s="18" t="s">
        <v>596</v>
      </c>
      <c r="V100" s="18" t="s">
        <v>592</v>
      </c>
      <c r="W100" s="18">
        <v>618188</v>
      </c>
      <c r="X100" s="21" t="s">
        <v>3</v>
      </c>
      <c r="Y100" s="3"/>
    </row>
    <row r="101" spans="1:25" ht="15" customHeight="1" x14ac:dyDescent="0.2">
      <c r="A101" s="17" t="s">
        <v>523</v>
      </c>
      <c r="B101" s="18" t="s">
        <v>524</v>
      </c>
      <c r="C101" s="18" t="s">
        <v>530</v>
      </c>
      <c r="D101" s="18" t="s">
        <v>531</v>
      </c>
      <c r="E101" s="25">
        <v>386775</v>
      </c>
      <c r="F101" s="19">
        <v>43497</v>
      </c>
      <c r="G101" s="20" t="s">
        <v>0</v>
      </c>
      <c r="H101" s="19" t="s">
        <v>527</v>
      </c>
      <c r="I101" s="19" t="s">
        <v>89</v>
      </c>
      <c r="J101" s="19" t="s">
        <v>3</v>
      </c>
      <c r="K101" s="19" t="s">
        <v>794</v>
      </c>
      <c r="L101" s="19" t="s">
        <v>782</v>
      </c>
      <c r="M101" s="34">
        <v>1.99</v>
      </c>
      <c r="N101" s="40" t="s">
        <v>787</v>
      </c>
      <c r="O101" s="37">
        <v>22.99</v>
      </c>
      <c r="P101" s="33" t="s">
        <v>1</v>
      </c>
      <c r="Q101" s="34">
        <v>-8.7299500000000002E-2</v>
      </c>
      <c r="R101" s="38" t="s">
        <v>783</v>
      </c>
      <c r="S101" s="21" t="s">
        <v>1</v>
      </c>
      <c r="T101" s="18" t="s">
        <v>18</v>
      </c>
      <c r="U101" s="18" t="s">
        <v>595</v>
      </c>
      <c r="V101" s="18" t="s">
        <v>549</v>
      </c>
      <c r="W101" s="18" t="s">
        <v>89</v>
      </c>
      <c r="X101" s="21" t="s">
        <v>2</v>
      </c>
      <c r="Y101" s="3"/>
    </row>
    <row r="102" spans="1:25" ht="15" customHeight="1" x14ac:dyDescent="0.2">
      <c r="A102" s="17" t="s">
        <v>523</v>
      </c>
      <c r="B102" s="18" t="s">
        <v>524</v>
      </c>
      <c r="C102" s="18" t="s">
        <v>525</v>
      </c>
      <c r="D102" s="18" t="s">
        <v>526</v>
      </c>
      <c r="E102" s="25">
        <v>386775</v>
      </c>
      <c r="F102" s="19">
        <v>43497</v>
      </c>
      <c r="G102" s="20" t="s">
        <v>0</v>
      </c>
      <c r="H102" s="19" t="s">
        <v>527</v>
      </c>
      <c r="I102" s="19" t="s">
        <v>529</v>
      </c>
      <c r="J102" s="18" t="s">
        <v>528</v>
      </c>
      <c r="K102" s="18" t="s">
        <v>794</v>
      </c>
      <c r="L102" s="18" t="s">
        <v>784</v>
      </c>
      <c r="M102" s="34">
        <v>2.9</v>
      </c>
      <c r="N102" s="40" t="s">
        <v>785</v>
      </c>
      <c r="O102" s="36">
        <v>40.82</v>
      </c>
      <c r="P102" s="21" t="s">
        <v>1</v>
      </c>
      <c r="Q102" s="34">
        <v>-0.96213300000000002</v>
      </c>
      <c r="R102" s="38" t="s">
        <v>786</v>
      </c>
      <c r="S102" s="21" t="s">
        <v>1</v>
      </c>
      <c r="T102" s="18" t="s">
        <v>18</v>
      </c>
      <c r="U102" s="18" t="s">
        <v>596</v>
      </c>
      <c r="V102" s="18" t="s">
        <v>593</v>
      </c>
      <c r="W102" s="18">
        <v>617802</v>
      </c>
      <c r="X102" s="21" t="s">
        <v>1</v>
      </c>
      <c r="Y102" s="3"/>
    </row>
    <row r="103" spans="1:25" ht="15" customHeight="1" x14ac:dyDescent="0.2">
      <c r="A103" s="17" t="s">
        <v>532</v>
      </c>
      <c r="B103" s="18" t="s">
        <v>533</v>
      </c>
      <c r="C103" s="18" t="s">
        <v>534</v>
      </c>
      <c r="D103" s="18" t="s">
        <v>535</v>
      </c>
      <c r="E103" s="25">
        <v>419201</v>
      </c>
      <c r="F103" s="19">
        <v>43831</v>
      </c>
      <c r="G103" s="20" t="s">
        <v>0</v>
      </c>
      <c r="H103" s="19" t="s">
        <v>536</v>
      </c>
      <c r="I103" s="19" t="s">
        <v>89</v>
      </c>
      <c r="J103" s="19" t="s">
        <v>3</v>
      </c>
      <c r="K103" s="19" t="s">
        <v>794</v>
      </c>
      <c r="L103" s="19" t="s">
        <v>789</v>
      </c>
      <c r="M103" s="34">
        <v>3.3</v>
      </c>
      <c r="N103" s="40" t="s">
        <v>788</v>
      </c>
      <c r="O103" s="36">
        <v>13.8</v>
      </c>
      <c r="P103" s="33" t="s">
        <v>1</v>
      </c>
      <c r="Q103" s="34">
        <v>-1.6459999999999999</v>
      </c>
      <c r="R103" s="38" t="s">
        <v>791</v>
      </c>
      <c r="S103" s="21" t="s">
        <v>2</v>
      </c>
      <c r="T103" s="18" t="s">
        <v>3</v>
      </c>
      <c r="U103" s="18" t="s">
        <v>595</v>
      </c>
      <c r="V103" s="18" t="s">
        <v>549</v>
      </c>
      <c r="W103" s="18" t="s">
        <v>89</v>
      </c>
      <c r="X103" s="21" t="s">
        <v>3</v>
      </c>
      <c r="Y103" s="3"/>
    </row>
  </sheetData>
  <sortState xmlns:xlrd2="http://schemas.microsoft.com/office/spreadsheetml/2017/richdata2" ref="A5:X103">
    <sortCondition ref="A5:A103"/>
  </sortState>
  <mergeCells count="4">
    <mergeCell ref="A3:L3"/>
    <mergeCell ref="P6:P7"/>
    <mergeCell ref="Q6:Q7"/>
    <mergeCell ref="R6:R7"/>
  </mergeCells>
  <conditionalFormatting sqref="S5:S103 X5:X103">
    <cfRule type="containsText" dxfId="0" priority="4" operator="containsText" text="Yes">
      <formula>NOT(ISERROR(SEARCH("Yes",S5)))</formula>
    </cfRule>
  </conditionalFormatting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Caswell</dc:creator>
  <cp:lastModifiedBy>Richard Caswell</cp:lastModifiedBy>
  <dcterms:created xsi:type="dcterms:W3CDTF">2021-08-26T13:03:36Z</dcterms:created>
  <dcterms:modified xsi:type="dcterms:W3CDTF">2022-06-20T10:38:44Z</dcterms:modified>
</cp:coreProperties>
</file>